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_NEW\Genome Walking\SREP-19-00434\"/>
    </mc:Choice>
  </mc:AlternateContent>
  <xr:revisionPtr revIDLastSave="0" documentId="13_ncr:1_{D1AAF3E8-7D6F-4BCA-9A41-1899BF56AB24}" xr6:coauthVersionLast="45" xr6:coauthVersionMax="45" xr10:uidLastSave="{00000000-0000-0000-0000-000000000000}"/>
  <bookViews>
    <workbookView xWindow="-120" yWindow="-120" windowWidth="30960" windowHeight="16920" tabRatio="789" xr2:uid="{00000000-000D-0000-FFFF-FFFF00000000}"/>
  </bookViews>
  <sheets>
    <sheet name="6-nt" sheetId="29" r:id="rId1"/>
    <sheet name="8-nt" sheetId="28" r:id="rId2"/>
  </sheets>
  <definedNames>
    <definedName name="BosL">161428367</definedName>
    <definedName name="Capra">157403528</definedName>
    <definedName name="CapsicumL">282780301</definedName>
    <definedName name="Glycine">62308140</definedName>
    <definedName name="HumanL">248956422</definedName>
    <definedName name="MedicagoL" comment="56582383">56582383</definedName>
    <definedName name="SolanumL">109333515</definedName>
    <definedName name="ZeaL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28" l="1"/>
  <c r="E4" i="28"/>
  <c r="E5" i="28"/>
  <c r="E6" i="28"/>
  <c r="E7" i="28"/>
  <c r="E8" i="28"/>
  <c r="E9" i="28"/>
  <c r="E10" i="28"/>
  <c r="E11" i="28"/>
  <c r="E12" i="28"/>
  <c r="E13" i="28"/>
  <c r="E14" i="28"/>
  <c r="E15" i="28"/>
  <c r="E16" i="28"/>
  <c r="E17" i="28"/>
  <c r="E18" i="28"/>
  <c r="E19" i="28"/>
  <c r="E20" i="28"/>
  <c r="E21" i="28"/>
  <c r="E22" i="28"/>
  <c r="E23" i="28"/>
  <c r="E24" i="28"/>
  <c r="E25" i="28"/>
  <c r="E26" i="28"/>
  <c r="E27" i="28"/>
  <c r="E28" i="28"/>
  <c r="E29" i="28"/>
  <c r="E30" i="28"/>
  <c r="E31" i="28"/>
  <c r="E32" i="28"/>
  <c r="E33" i="28"/>
  <c r="E34" i="28"/>
  <c r="E35" i="28"/>
  <c r="E36" i="28"/>
  <c r="E37" i="28"/>
  <c r="E38" i="28"/>
  <c r="E39" i="28"/>
  <c r="E40" i="28"/>
  <c r="E41" i="28"/>
  <c r="E42" i="28"/>
  <c r="E43" i="28"/>
  <c r="E44" i="28"/>
  <c r="E45" i="28"/>
  <c r="E46" i="28"/>
  <c r="E47" i="28"/>
  <c r="E48" i="28"/>
  <c r="E49" i="28"/>
  <c r="E50" i="28"/>
  <c r="E51" i="28"/>
  <c r="E52" i="28"/>
  <c r="E53" i="28"/>
  <c r="E54" i="28"/>
  <c r="E55" i="28"/>
  <c r="E56" i="28"/>
  <c r="E57" i="28"/>
  <c r="E58" i="28"/>
  <c r="E59" i="28"/>
  <c r="E60" i="28"/>
  <c r="E61" i="28"/>
  <c r="E62" i="28"/>
  <c r="E63" i="28"/>
  <c r="E64" i="28"/>
  <c r="E65" i="28"/>
  <c r="E66" i="28"/>
  <c r="E67" i="28"/>
  <c r="E68" i="28"/>
  <c r="E69" i="28"/>
  <c r="E70" i="28"/>
  <c r="E71" i="28"/>
  <c r="E72" i="28"/>
  <c r="E73" i="28"/>
  <c r="E74" i="28"/>
  <c r="E75" i="28"/>
  <c r="E76" i="28"/>
  <c r="E77" i="28"/>
  <c r="E78" i="28"/>
  <c r="E79" i="28"/>
  <c r="E80" i="28"/>
  <c r="E81" i="28"/>
  <c r="E82" i="28"/>
  <c r="E83" i="28"/>
  <c r="E84" i="28"/>
  <c r="E85" i="28"/>
  <c r="E86" i="28"/>
  <c r="E87" i="28"/>
  <c r="E88" i="28"/>
  <c r="E89" i="28"/>
  <c r="E90" i="28"/>
  <c r="E91" i="28"/>
  <c r="E92" i="28"/>
  <c r="E93" i="28"/>
  <c r="E94" i="28"/>
  <c r="E95" i="28"/>
  <c r="E96" i="28"/>
  <c r="E97" i="28"/>
  <c r="E98" i="28"/>
  <c r="E99" i="28"/>
  <c r="E100" i="28"/>
  <c r="E101" i="28"/>
  <c r="E102" i="28"/>
  <c r="E103" i="28"/>
  <c r="E104" i="28"/>
  <c r="E105" i="28"/>
  <c r="E106" i="28"/>
  <c r="E107" i="28"/>
  <c r="E108" i="28"/>
  <c r="E109" i="28"/>
  <c r="E110" i="28"/>
  <c r="E111" i="28"/>
  <c r="E112" i="28"/>
  <c r="E113" i="28"/>
  <c r="E114" i="28"/>
  <c r="E115" i="28"/>
  <c r="E116" i="28"/>
  <c r="E117" i="28"/>
  <c r="E118" i="28"/>
  <c r="E119" i="28"/>
  <c r="E120" i="28"/>
  <c r="E121" i="28"/>
  <c r="E122" i="28"/>
  <c r="E123" i="28"/>
  <c r="E124" i="28"/>
  <c r="E125" i="28"/>
  <c r="E126" i="28"/>
  <c r="E127" i="28"/>
  <c r="E128" i="28"/>
  <c r="E129" i="28"/>
  <c r="E130" i="28"/>
  <c r="E131" i="28"/>
  <c r="E132" i="28"/>
  <c r="E133" i="28"/>
  <c r="E134" i="28"/>
  <c r="E135" i="28"/>
  <c r="E136" i="28"/>
  <c r="E137" i="28"/>
  <c r="E138" i="28"/>
  <c r="E139" i="28"/>
  <c r="E140" i="28"/>
  <c r="E141" i="28"/>
  <c r="E142" i="28"/>
  <c r="E143" i="28"/>
  <c r="E144" i="28"/>
  <c r="E145" i="28"/>
  <c r="E146" i="28"/>
  <c r="E147" i="28"/>
  <c r="E148" i="28"/>
  <c r="E149" i="28"/>
  <c r="E150" i="28"/>
  <c r="E151" i="28"/>
  <c r="E152" i="28"/>
  <c r="E153" i="28"/>
  <c r="E154" i="28"/>
  <c r="E155" i="28"/>
  <c r="E156" i="28"/>
  <c r="E157" i="28"/>
  <c r="E158" i="28"/>
  <c r="E159" i="28"/>
  <c r="E160" i="28"/>
  <c r="E161" i="28"/>
  <c r="E162" i="28"/>
  <c r="E163" i="28"/>
  <c r="E164" i="28"/>
  <c r="E165" i="28"/>
  <c r="E166" i="28"/>
  <c r="E167" i="28"/>
  <c r="E168" i="28"/>
  <c r="E169" i="28"/>
  <c r="E170" i="28"/>
  <c r="E171" i="28"/>
  <c r="E172" i="28"/>
  <c r="E173" i="28"/>
  <c r="E174" i="28"/>
  <c r="E175" i="28"/>
  <c r="E176" i="28"/>
  <c r="E177" i="28"/>
  <c r="E178" i="28"/>
  <c r="E179" i="28"/>
  <c r="E180" i="28"/>
  <c r="E181" i="28"/>
  <c r="E182" i="28"/>
  <c r="E183" i="28"/>
  <c r="E184" i="28"/>
  <c r="E185" i="28"/>
  <c r="E186" i="28"/>
  <c r="E187" i="28"/>
  <c r="E188" i="28"/>
  <c r="E189" i="28"/>
  <c r="E190" i="28"/>
  <c r="E191" i="28"/>
  <c r="E192" i="28"/>
  <c r="E193" i="28"/>
  <c r="E194" i="28"/>
  <c r="E195" i="28"/>
  <c r="E196" i="28"/>
  <c r="E197" i="28"/>
  <c r="E198" i="28"/>
  <c r="E199" i="28"/>
  <c r="E200" i="28"/>
  <c r="E201" i="28"/>
  <c r="E202" i="28"/>
  <c r="E203" i="28"/>
  <c r="E204" i="28"/>
  <c r="E205" i="28"/>
  <c r="E206" i="28"/>
  <c r="E207" i="28"/>
  <c r="E208" i="28"/>
  <c r="E209" i="28"/>
  <c r="E210" i="28"/>
  <c r="E211" i="28"/>
  <c r="E212" i="28"/>
  <c r="E213" i="28"/>
  <c r="E214" i="28"/>
  <c r="E215" i="28"/>
  <c r="E216" i="28"/>
  <c r="E217" i="28"/>
  <c r="E218" i="28"/>
  <c r="E219" i="28"/>
  <c r="E220" i="28"/>
  <c r="E221" i="28"/>
  <c r="E222" i="28"/>
  <c r="E223" i="28"/>
  <c r="E224" i="28"/>
  <c r="E225" i="28"/>
  <c r="E226" i="28"/>
  <c r="E227" i="28"/>
  <c r="E228" i="28"/>
  <c r="E229" i="28"/>
  <c r="E230" i="28"/>
  <c r="E231" i="28"/>
  <c r="E232" i="28"/>
  <c r="E233" i="28"/>
  <c r="E234" i="28"/>
  <c r="E235" i="28"/>
  <c r="E236" i="28"/>
  <c r="E237" i="28"/>
  <c r="E238" i="28"/>
  <c r="E239" i="28"/>
  <c r="E240" i="28"/>
  <c r="E241" i="28"/>
  <c r="E242" i="28"/>
  <c r="E243" i="28"/>
  <c r="E244" i="28"/>
  <c r="E245" i="28"/>
  <c r="E246" i="28"/>
  <c r="E247" i="28"/>
  <c r="E248" i="28"/>
  <c r="E249" i="28"/>
  <c r="E250" i="28"/>
  <c r="E251" i="28"/>
  <c r="E252" i="28"/>
  <c r="E253" i="28"/>
  <c r="E2" i="28"/>
  <c r="F66" i="29" l="1"/>
  <c r="G66" i="29"/>
  <c r="H66" i="29"/>
  <c r="I66" i="29"/>
  <c r="J66" i="29"/>
  <c r="K66" i="29"/>
  <c r="L66" i="29"/>
  <c r="M66" i="29"/>
  <c r="N66" i="29"/>
  <c r="F65" i="29"/>
  <c r="G65" i="29"/>
  <c r="H65" i="29"/>
  <c r="I65" i="29"/>
  <c r="J65" i="29"/>
  <c r="K65" i="29"/>
  <c r="L65" i="29"/>
  <c r="M65" i="29"/>
  <c r="N65" i="29"/>
  <c r="F256" i="28"/>
  <c r="G256" i="28"/>
  <c r="H256" i="28"/>
  <c r="I256" i="28"/>
  <c r="J256" i="28"/>
  <c r="E256" i="28"/>
  <c r="F255" i="28"/>
  <c r="G255" i="28"/>
  <c r="H255" i="28"/>
  <c r="I255" i="28"/>
  <c r="J255" i="28"/>
  <c r="E255" i="28"/>
  <c r="I254" i="28"/>
  <c r="E254" i="28" l="1"/>
  <c r="D254" i="28"/>
  <c r="F254" i="28"/>
  <c r="G254" i="28"/>
  <c r="H254" i="28"/>
  <c r="J254" i="28"/>
  <c r="C254" i="28"/>
  <c r="F64" i="29"/>
  <c r="G64" i="29"/>
  <c r="H64" i="29"/>
  <c r="I64" i="29"/>
  <c r="J64" i="29"/>
  <c r="K64" i="29"/>
  <c r="L64" i="29"/>
  <c r="M64" i="29"/>
  <c r="N64" i="29"/>
  <c r="C64" i="29"/>
  <c r="D64" i="29"/>
  <c r="E60" i="29" l="1"/>
  <c r="E21" i="29"/>
  <c r="E10" i="29"/>
  <c r="E19" i="29"/>
  <c r="E5" i="29"/>
  <c r="E30" i="29"/>
  <c r="E15" i="29"/>
  <c r="E51" i="29"/>
  <c r="E22" i="29"/>
  <c r="E59" i="29"/>
  <c r="E41" i="29"/>
  <c r="E58" i="29"/>
  <c r="E3" i="29"/>
  <c r="E25" i="29"/>
  <c r="E44" i="29"/>
  <c r="E6" i="29"/>
  <c r="E9" i="29"/>
  <c r="E39" i="29"/>
  <c r="E18" i="29"/>
  <c r="E61" i="29"/>
  <c r="E20" i="29"/>
  <c r="E42" i="29"/>
  <c r="E14" i="29"/>
  <c r="E17" i="29"/>
  <c r="E31" i="29"/>
  <c r="E12" i="29"/>
  <c r="E40" i="29"/>
  <c r="E53" i="29"/>
  <c r="E38" i="29"/>
  <c r="E37" i="29"/>
  <c r="E4" i="29"/>
  <c r="E62" i="29"/>
  <c r="E45" i="29"/>
  <c r="E33" i="29"/>
  <c r="E11" i="29"/>
  <c r="E52" i="29"/>
  <c r="E49" i="29"/>
  <c r="E46" i="29"/>
  <c r="E57" i="29"/>
  <c r="E36" i="29"/>
  <c r="E63" i="29"/>
  <c r="E29" i="29"/>
  <c r="E34" i="29"/>
  <c r="E43" i="29"/>
  <c r="E47" i="29"/>
  <c r="E54" i="29"/>
  <c r="E26" i="29"/>
  <c r="E50" i="29"/>
  <c r="E8" i="29"/>
  <c r="E56" i="29"/>
  <c r="E35" i="29"/>
  <c r="E28" i="29"/>
  <c r="E16" i="29"/>
  <c r="E13" i="29"/>
  <c r="E27" i="29"/>
  <c r="E32" i="29"/>
  <c r="E7" i="29"/>
  <c r="E23" i="29"/>
  <c r="E24" i="29"/>
  <c r="E2" i="29"/>
  <c r="E48" i="29"/>
  <c r="E55" i="29"/>
  <c r="E65" i="29" l="1"/>
  <c r="E66" i="29"/>
  <c r="E64" i="29"/>
</calcChain>
</file>

<file path=xl/sharedStrings.xml><?xml version="1.0" encoding="utf-8"?>
<sst xmlns="http://schemas.openxmlformats.org/spreadsheetml/2006/main" count="419" uniqueCount="404">
  <si>
    <t>AatII</t>
  </si>
  <si>
    <t>AclI</t>
  </si>
  <si>
    <t>AflII</t>
  </si>
  <si>
    <t>AgeI</t>
  </si>
  <si>
    <t>AhaIII</t>
  </si>
  <si>
    <t>ApaI</t>
  </si>
  <si>
    <t>ApaLI</t>
  </si>
  <si>
    <t>AsuII</t>
  </si>
  <si>
    <t>AvaIII</t>
  </si>
  <si>
    <t>ATGCAT</t>
  </si>
  <si>
    <t>AvrII</t>
  </si>
  <si>
    <t>BalI</t>
  </si>
  <si>
    <t>BamHI</t>
  </si>
  <si>
    <t>BclI</t>
  </si>
  <si>
    <t>BglII</t>
  </si>
  <si>
    <t>BsePI</t>
  </si>
  <si>
    <t>Bsp1407I</t>
  </si>
  <si>
    <t>BspHI</t>
  </si>
  <si>
    <t>BspLU11I</t>
  </si>
  <si>
    <t>BspMII</t>
  </si>
  <si>
    <t>ClaI</t>
  </si>
  <si>
    <t>Eco47III</t>
  </si>
  <si>
    <t>EcoRI</t>
  </si>
  <si>
    <t>EcoRV</t>
  </si>
  <si>
    <t>HindIII</t>
  </si>
  <si>
    <t>HpaI</t>
  </si>
  <si>
    <t>KpnI</t>
  </si>
  <si>
    <t>KroI</t>
  </si>
  <si>
    <t>MfeI</t>
  </si>
  <si>
    <t>MluI</t>
  </si>
  <si>
    <t>MstI</t>
  </si>
  <si>
    <t>NarI</t>
  </si>
  <si>
    <t>NcoI</t>
  </si>
  <si>
    <t>NdeI</t>
  </si>
  <si>
    <t>NheI</t>
  </si>
  <si>
    <t>NruI</t>
  </si>
  <si>
    <t>PmaCI</t>
  </si>
  <si>
    <t>PsiI</t>
  </si>
  <si>
    <t>PstI</t>
  </si>
  <si>
    <t>PvuI</t>
  </si>
  <si>
    <t>PvuII</t>
  </si>
  <si>
    <t>SacI</t>
  </si>
  <si>
    <t>SacII</t>
  </si>
  <si>
    <t>SalI</t>
  </si>
  <si>
    <t>ScaI</t>
  </si>
  <si>
    <t>SmaI</t>
  </si>
  <si>
    <t>SnaI</t>
  </si>
  <si>
    <t>GTATAC</t>
  </si>
  <si>
    <t>SnaBI</t>
  </si>
  <si>
    <t>SpeI</t>
  </si>
  <si>
    <t>SphI</t>
  </si>
  <si>
    <t>SplI</t>
  </si>
  <si>
    <t>SspI</t>
  </si>
  <si>
    <t>StuI</t>
  </si>
  <si>
    <t>VspI</t>
  </si>
  <si>
    <t>XbaI</t>
  </si>
  <si>
    <t>XhoI</t>
  </si>
  <si>
    <t>XmaIII</t>
  </si>
  <si>
    <t>CG(%)</t>
  </si>
  <si>
    <t>LC(%)</t>
  </si>
  <si>
    <t>Enzyme</t>
  </si>
  <si>
    <t>GACGTC</t>
  </si>
  <si>
    <t>AACGTT</t>
  </si>
  <si>
    <t>CTTAAG</t>
  </si>
  <si>
    <t>ACCGGT</t>
  </si>
  <si>
    <t>TTTAAA</t>
  </si>
  <si>
    <t>GGGCCC</t>
  </si>
  <si>
    <t>GTGCAC</t>
  </si>
  <si>
    <t>TTCGAA</t>
  </si>
  <si>
    <t>CCTAGG</t>
  </si>
  <si>
    <t>TGGCCA</t>
  </si>
  <si>
    <t>GGATCC</t>
  </si>
  <si>
    <t>TGATCA</t>
  </si>
  <si>
    <t>AGATCT</t>
  </si>
  <si>
    <t>GCGCGC</t>
  </si>
  <si>
    <t>TGTACA</t>
  </si>
  <si>
    <t>TCATGA</t>
  </si>
  <si>
    <t>ACATGT</t>
  </si>
  <si>
    <t>TCCGGA</t>
  </si>
  <si>
    <t>ATCGAT</t>
  </si>
  <si>
    <t>AGCGCT</t>
  </si>
  <si>
    <t>GAATTC</t>
  </si>
  <si>
    <t>GATATC</t>
  </si>
  <si>
    <t>AAGCTT</t>
  </si>
  <si>
    <t>GTTAAC</t>
  </si>
  <si>
    <t>GGTACC</t>
  </si>
  <si>
    <t>GCCGGC</t>
  </si>
  <si>
    <t>CAATTG</t>
  </si>
  <si>
    <t>ACGCGT</t>
  </si>
  <si>
    <t>TGCGCA</t>
  </si>
  <si>
    <t>GGCGCC</t>
  </si>
  <si>
    <t>CCATGG</t>
  </si>
  <si>
    <t>CATATG</t>
  </si>
  <si>
    <t>GCTAGC</t>
  </si>
  <si>
    <t>TCGCGA</t>
  </si>
  <si>
    <t>CACGTG</t>
  </si>
  <si>
    <t>TTATAA</t>
  </si>
  <si>
    <t>CTGCAG</t>
  </si>
  <si>
    <t>CGATCG</t>
  </si>
  <si>
    <t>CAGCTG</t>
  </si>
  <si>
    <t>GAGCTC</t>
  </si>
  <si>
    <t>CCGCGG</t>
  </si>
  <si>
    <t>GTCGAC</t>
  </si>
  <si>
    <t>AGTACT</t>
  </si>
  <si>
    <t>CCCGGG</t>
  </si>
  <si>
    <t>TACGTA</t>
  </si>
  <si>
    <t>ACTAGT</t>
  </si>
  <si>
    <t>GCATGC</t>
  </si>
  <si>
    <t>CGTACG</t>
  </si>
  <si>
    <t>AATATT</t>
  </si>
  <si>
    <t>AGGCCT</t>
  </si>
  <si>
    <t>ATTAAT</t>
  </si>
  <si>
    <t>TCTAGA</t>
  </si>
  <si>
    <t>CTCGAG</t>
  </si>
  <si>
    <t>CGGCCG</t>
  </si>
  <si>
    <t>Bos taurus</t>
  </si>
  <si>
    <t>Capsicum annuum</t>
  </si>
  <si>
    <t>Capra hircus</t>
  </si>
  <si>
    <t>Average</t>
  </si>
  <si>
    <t>Sorghum bicolor</t>
  </si>
  <si>
    <t>Medicago truncatula</t>
  </si>
  <si>
    <t>Homo sapiens</t>
  </si>
  <si>
    <t>AbsI</t>
  </si>
  <si>
    <t>AscI</t>
  </si>
  <si>
    <t>FseI</t>
  </si>
  <si>
    <t>MauBI</t>
  </si>
  <si>
    <t>NotI</t>
  </si>
  <si>
    <t>PacI</t>
  </si>
  <si>
    <t>PmeI</t>
  </si>
  <si>
    <t>SgfI</t>
  </si>
  <si>
    <t>SgrDI</t>
  </si>
  <si>
    <t>SrfI</t>
  </si>
  <si>
    <t>Sse232I</t>
  </si>
  <si>
    <t>Sse8387I</t>
  </si>
  <si>
    <t>SwaI</t>
  </si>
  <si>
    <t>CCTCGAGG</t>
  </si>
  <si>
    <t>GGCGCGCC</t>
  </si>
  <si>
    <t>GGCCGGCC</t>
  </si>
  <si>
    <t>CGCGCGCG</t>
  </si>
  <si>
    <t>GCGGCCGC</t>
  </si>
  <si>
    <t>TTAATTAA</t>
  </si>
  <si>
    <t>GTTTAAAC</t>
  </si>
  <si>
    <t>GCGATCGC</t>
  </si>
  <si>
    <t>CGTCGACG</t>
  </si>
  <si>
    <t>GCCCGGGC</t>
  </si>
  <si>
    <t>CGCCGGCG</t>
  </si>
  <si>
    <t>CCTGCAGG</t>
  </si>
  <si>
    <t>ATTTAAAT</t>
  </si>
  <si>
    <t>aaattt</t>
  </si>
  <si>
    <t>ttgcaa</t>
  </si>
  <si>
    <t>taatta</t>
  </si>
  <si>
    <t>tagcta</t>
  </si>
  <si>
    <t>ctatag</t>
  </si>
  <si>
    <t>cgcgcg</t>
  </si>
  <si>
    <t>Sequence</t>
  </si>
  <si>
    <t xml:space="preserve">Capra hircus </t>
  </si>
  <si>
    <t xml:space="preserve">Medicago truncatula  </t>
  </si>
  <si>
    <t>Capsicum annuum2</t>
  </si>
  <si>
    <t>Solanum pennellii</t>
  </si>
  <si>
    <t>AAAATTTT</t>
  </si>
  <si>
    <t>AAATATTT</t>
  </si>
  <si>
    <t>AAACGTTT</t>
  </si>
  <si>
    <t>AAAGCTTT</t>
  </si>
  <si>
    <t>AATTAATT</t>
  </si>
  <si>
    <t>AATATATT</t>
  </si>
  <si>
    <t>AATGCATT</t>
  </si>
  <si>
    <t>AATCGATT</t>
  </si>
  <si>
    <t>AACCGGTT</t>
  </si>
  <si>
    <t>AACATGTT</t>
  </si>
  <si>
    <t>AACTAGTT</t>
  </si>
  <si>
    <t>AACGCGTT</t>
  </si>
  <si>
    <t>AAGGCCTT</t>
  </si>
  <si>
    <t>AAGATCTT</t>
  </si>
  <si>
    <t>AAGTACTT</t>
  </si>
  <si>
    <t>AAGCGCTT</t>
  </si>
  <si>
    <t>ATAATTAT</t>
  </si>
  <si>
    <t>ATACGTAT</t>
  </si>
  <si>
    <t>ATAGCTAT</t>
  </si>
  <si>
    <t>ATTATAAT</t>
  </si>
  <si>
    <t>ATTGCAAT</t>
  </si>
  <si>
    <t>ATTCGAAT</t>
  </si>
  <si>
    <t>ATCCGGAT</t>
  </si>
  <si>
    <t>ATCATGAT</t>
  </si>
  <si>
    <t>ATCTAGAT</t>
  </si>
  <si>
    <t>ATCGCGAT</t>
  </si>
  <si>
    <t>ATGGCCAT</t>
  </si>
  <si>
    <t>ATGATCAT</t>
  </si>
  <si>
    <t>ATGTACAT</t>
  </si>
  <si>
    <t>ATGCGCAT</t>
  </si>
  <si>
    <t>ACAATTGT</t>
  </si>
  <si>
    <t>ACATATGT</t>
  </si>
  <si>
    <t>ACACGTGT</t>
  </si>
  <si>
    <t>ACAGCTGT</t>
  </si>
  <si>
    <t>ACTTAAGT</t>
  </si>
  <si>
    <t>ACTATAGT</t>
  </si>
  <si>
    <t>ACTGCAGT</t>
  </si>
  <si>
    <t>ACTCGAGT</t>
  </si>
  <si>
    <t>ACCCGGGT</t>
  </si>
  <si>
    <t>ACCATGGT</t>
  </si>
  <si>
    <t>ACCTAGGT</t>
  </si>
  <si>
    <t>ACCGCGGT</t>
  </si>
  <si>
    <t>ACGGCCGT</t>
  </si>
  <si>
    <t>ACGATCGT</t>
  </si>
  <si>
    <t>ACGTACGT</t>
  </si>
  <si>
    <t>ACGCGCGT</t>
  </si>
  <si>
    <t>AGAATTCT</t>
  </si>
  <si>
    <t>AGATATCT</t>
  </si>
  <si>
    <t>AGACGTCT</t>
  </si>
  <si>
    <t>AGAGCTCT</t>
  </si>
  <si>
    <t>AGTTAACT</t>
  </si>
  <si>
    <t>AGTATACT</t>
  </si>
  <si>
    <t>AGTGCACT</t>
  </si>
  <si>
    <t>AGTCGACT</t>
  </si>
  <si>
    <t>AGCCGGCT</t>
  </si>
  <si>
    <t>AGCATGCT</t>
  </si>
  <si>
    <t>AGCTAGCT</t>
  </si>
  <si>
    <t>AGCGCGCT</t>
  </si>
  <si>
    <t>AGGGCCCT</t>
  </si>
  <si>
    <t>AGGATCCT</t>
  </si>
  <si>
    <t>AGGTACCT</t>
  </si>
  <si>
    <t>AGGCGCCT</t>
  </si>
  <si>
    <t>TTATATAA</t>
  </si>
  <si>
    <t>TTACGTAA</t>
  </si>
  <si>
    <t>TTAGCTAA</t>
  </si>
  <si>
    <t>TTTTAAAA</t>
  </si>
  <si>
    <t>TTTATAAA</t>
  </si>
  <si>
    <t>TTTGCAAA</t>
  </si>
  <si>
    <t>TTTCGAAA</t>
  </si>
  <si>
    <t>TTCCGGAA</t>
  </si>
  <si>
    <t>TTCATGAA</t>
  </si>
  <si>
    <t>TTCTAGAA</t>
  </si>
  <si>
    <t>TTCGCGAA</t>
  </si>
  <si>
    <t>TTGGCCAA</t>
  </si>
  <si>
    <t>TTGATCAA</t>
  </si>
  <si>
    <t>TTGTACAA</t>
  </si>
  <si>
    <t>TTGCGCAA</t>
  </si>
  <si>
    <t>TAAATTTA</t>
  </si>
  <si>
    <t>TAATATTA</t>
  </si>
  <si>
    <t>TAACGTTA</t>
  </si>
  <si>
    <t>TAAGCTTA</t>
  </si>
  <si>
    <t>TATTAATA</t>
  </si>
  <si>
    <t>TATGCATA</t>
  </si>
  <si>
    <t>TATCGATA</t>
  </si>
  <si>
    <t>TACCGGTA</t>
  </si>
  <si>
    <t>TACATGTA</t>
  </si>
  <si>
    <t>TACTAGTA</t>
  </si>
  <si>
    <t>TACGCGTA</t>
  </si>
  <si>
    <t>TAGGCCTA</t>
  </si>
  <si>
    <t>TAGATCTA</t>
  </si>
  <si>
    <t>TAGTACTA</t>
  </si>
  <si>
    <t>TAGCGCTA</t>
  </si>
  <si>
    <t>TGAATTCA</t>
  </si>
  <si>
    <t>TGATATCA</t>
  </si>
  <si>
    <t>TGACGTCA</t>
  </si>
  <si>
    <t>TGAGCTCA</t>
  </si>
  <si>
    <t>TGTTAACA</t>
  </si>
  <si>
    <t>TGTATACA</t>
  </si>
  <si>
    <t>TGTGCACA</t>
  </si>
  <si>
    <t>TGTCGACA</t>
  </si>
  <si>
    <t>TGCCGGCA</t>
  </si>
  <si>
    <t>TGCATGCA</t>
  </si>
  <si>
    <t>TGCTAGCA</t>
  </si>
  <si>
    <t>TGCGCGCA</t>
  </si>
  <si>
    <t>TGGGCCCA</t>
  </si>
  <si>
    <t>TGGATCCA</t>
  </si>
  <si>
    <t>TGGTACCA</t>
  </si>
  <si>
    <t>TGGCGCCA</t>
  </si>
  <si>
    <t>TCAATTGA</t>
  </si>
  <si>
    <t>TCATATGA</t>
  </si>
  <si>
    <t>TCACGTGA</t>
  </si>
  <si>
    <t>TCAGCTGA</t>
  </si>
  <si>
    <t>TCTTAAGA</t>
  </si>
  <si>
    <t>TCTATAGA</t>
  </si>
  <si>
    <t>TCTGCAGA</t>
  </si>
  <si>
    <t>TCTCGAGA</t>
  </si>
  <si>
    <t>TCCCGGGA</t>
  </si>
  <si>
    <t>TCCATGGA</t>
  </si>
  <si>
    <t>TCCTAGGA</t>
  </si>
  <si>
    <t>TCCGCGGA</t>
  </si>
  <si>
    <t>TCGGCCGA</t>
  </si>
  <si>
    <t>TCGATCGA</t>
  </si>
  <si>
    <t>TCGTACGA</t>
  </si>
  <si>
    <t>TCGCGCGA</t>
  </si>
  <si>
    <t>CCAATTGG</t>
  </si>
  <si>
    <t>CCATATGG</t>
  </si>
  <si>
    <t>CCACGTGG</t>
  </si>
  <si>
    <t>CCAGCTGG</t>
  </si>
  <si>
    <t>CCTTAAGG</t>
  </si>
  <si>
    <t>CCTATAGG</t>
  </si>
  <si>
    <t>CCCCGGGG</t>
  </si>
  <si>
    <t>CCCATGGG</t>
  </si>
  <si>
    <t>CCCTAGGG</t>
  </si>
  <si>
    <t>CCCGCGGG</t>
  </si>
  <si>
    <t>CCGGCCGG</t>
  </si>
  <si>
    <t>CCGATCGG</t>
  </si>
  <si>
    <t>CCGTACGG</t>
  </si>
  <si>
    <t>CCGCGCGG</t>
  </si>
  <si>
    <t>CAAATTTG</t>
  </si>
  <si>
    <t>CAATATTG</t>
  </si>
  <si>
    <t>CAACGTTG</t>
  </si>
  <si>
    <t>CAAGCTTG</t>
  </si>
  <si>
    <t>CATTAATG</t>
  </si>
  <si>
    <t>CATATATG</t>
  </si>
  <si>
    <t>CATGCATG</t>
  </si>
  <si>
    <t>CATCGATG</t>
  </si>
  <si>
    <t>CACCGGTG</t>
  </si>
  <si>
    <t>CACATGTG</t>
  </si>
  <si>
    <t>CACTAGTG</t>
  </si>
  <si>
    <t>CACGCGTG</t>
  </si>
  <si>
    <t>CAGGCCTG</t>
  </si>
  <si>
    <t>CAGATCTG</t>
  </si>
  <si>
    <t>CAGTACTG</t>
  </si>
  <si>
    <t>CAGCGCTG</t>
  </si>
  <si>
    <t>CTAATTAG</t>
  </si>
  <si>
    <t>CTATATAG</t>
  </si>
  <si>
    <t>CTACGTAG</t>
  </si>
  <si>
    <t>CTAGCTAG</t>
  </si>
  <si>
    <t>CTTTAAAG</t>
  </si>
  <si>
    <t>CTTATAAG</t>
  </si>
  <si>
    <t>CTTGCAAG</t>
  </si>
  <si>
    <t>CTTCGAAG</t>
  </si>
  <si>
    <t>CTCCGGAG</t>
  </si>
  <si>
    <t>CTCATGAG</t>
  </si>
  <si>
    <t>CTCTAGAG</t>
  </si>
  <si>
    <t>CTCGCGAG</t>
  </si>
  <si>
    <t>CTGGCCAG</t>
  </si>
  <si>
    <t>CTGATCAG</t>
  </si>
  <si>
    <t>CTGTACAG</t>
  </si>
  <si>
    <t>CTGCGCAG</t>
  </si>
  <si>
    <t>CGAATTCG</t>
  </si>
  <si>
    <t>CGATATCG</t>
  </si>
  <si>
    <t>CGAGCTCG</t>
  </si>
  <si>
    <t>CGTTAACG</t>
  </si>
  <si>
    <t>CGTATACG</t>
  </si>
  <si>
    <t>CGTGCACG</t>
  </si>
  <si>
    <t>CGCATGCG</t>
  </si>
  <si>
    <t>CGCTAGCG</t>
  </si>
  <si>
    <t>CGGGCCCG</t>
  </si>
  <si>
    <t>CGGATCCG</t>
  </si>
  <si>
    <t>CGGTACCG</t>
  </si>
  <si>
    <t>CGGCGCCG</t>
  </si>
  <si>
    <t>GGAATTCC</t>
  </si>
  <si>
    <t>GGATATCC</t>
  </si>
  <si>
    <t>GGACGTCC</t>
  </si>
  <si>
    <t>GGAGCTCC</t>
  </si>
  <si>
    <t>GGTTAACC</t>
  </si>
  <si>
    <t>GGTATACC</t>
  </si>
  <si>
    <t>GGTGCACC</t>
  </si>
  <si>
    <t>GGTCGACC</t>
  </si>
  <si>
    <t>GGCATGCC</t>
  </si>
  <si>
    <t>GGCTAGCC</t>
  </si>
  <si>
    <t>GGGGCCCC</t>
  </si>
  <si>
    <t>GGGATCCC</t>
  </si>
  <si>
    <t>GGGTACCC</t>
  </si>
  <si>
    <t>GGGCGCCC</t>
  </si>
  <si>
    <t>GAAATTTC</t>
  </si>
  <si>
    <t>GAATATTC</t>
  </si>
  <si>
    <t>GAACGTTC</t>
  </si>
  <si>
    <t>GAAGCTTC</t>
  </si>
  <si>
    <t>GATTAATC</t>
  </si>
  <si>
    <t>GATATATC</t>
  </si>
  <si>
    <t>GATGCATC</t>
  </si>
  <si>
    <t>GATCGATC</t>
  </si>
  <si>
    <t>GACCGGTC</t>
  </si>
  <si>
    <t>GACATGTC</t>
  </si>
  <si>
    <t>GACTAGTC</t>
  </si>
  <si>
    <t>GACGCGTC</t>
  </si>
  <si>
    <t>GAGGCCTC</t>
  </si>
  <si>
    <t>GAGATCTC</t>
  </si>
  <si>
    <t>GAGTACTC</t>
  </si>
  <si>
    <t>GAGCGCTC</t>
  </si>
  <si>
    <t>GTAATTAC</t>
  </si>
  <si>
    <t>GTATATAC</t>
  </si>
  <si>
    <t>GTACGTAC</t>
  </si>
  <si>
    <t>GTAGCTAC</t>
  </si>
  <si>
    <t>GTTATAAC</t>
  </si>
  <si>
    <t>GTTGCAAC</t>
  </si>
  <si>
    <t>GTTCGAAC</t>
  </si>
  <si>
    <t>GTCCGGAC</t>
  </si>
  <si>
    <t>GTCATGAC</t>
  </si>
  <si>
    <t>GTCTAGAC</t>
  </si>
  <si>
    <t>GTCGCGAC</t>
  </si>
  <si>
    <t>GTGGCCAC</t>
  </si>
  <si>
    <t>GTGATCAC</t>
  </si>
  <si>
    <t>GTGTACAC</t>
  </si>
  <si>
    <t>GTGCGCAC</t>
  </si>
  <si>
    <t>GCAATTGC</t>
  </si>
  <si>
    <t>GCATATGC</t>
  </si>
  <si>
    <t>GCACGTGC</t>
  </si>
  <si>
    <t>GCAGCTGC</t>
  </si>
  <si>
    <t>GCTTAAGC</t>
  </si>
  <si>
    <t>GCTATAGC</t>
  </si>
  <si>
    <t>GCTGCAGC</t>
  </si>
  <si>
    <t>GCTCGAGC</t>
  </si>
  <si>
    <t>GCCATGGC</t>
  </si>
  <si>
    <t>GCCTAGGC</t>
  </si>
  <si>
    <t>GCCGCGGC</t>
  </si>
  <si>
    <t>GCGTACGC</t>
  </si>
  <si>
    <t>Arabidopsis thaliana</t>
  </si>
  <si>
    <t>Endonuclease</t>
  </si>
  <si>
    <t>none</t>
  </si>
  <si>
    <t>Avarage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3" fontId="0" fillId="2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3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3" fontId="1" fillId="0" borderId="0" xfId="0" applyNumberFormat="1" applyFont="1" applyAlignment="1">
      <alignment horizontal="center"/>
    </xf>
  </cellXfs>
  <cellStyles count="1">
    <cellStyle name="Normal" xfId="0" builtinId="0"/>
  </cellStyles>
  <dxfs count="28"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font>
        <b/>
      </font>
      <numFmt numFmtId="1" formatCode="0"/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sz="1600" b="1" i="0" u="none" strike="noStrike" cap="none" normalizeH="0" baseline="0">
                <a:effectLst/>
              </a:rPr>
              <a:t>Average distance (bp) between neighboring restriction sites in the listed genomes</a:t>
            </a:r>
            <a:endParaRPr lang="en-US"/>
          </a:p>
        </c:rich>
      </c:tx>
      <c:layout>
        <c:manualLayout>
          <c:xMode val="edge"/>
          <c:yMode val="edge"/>
          <c:x val="0.2590247706089549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0861931922643762E-2"/>
          <c:y val="2.9438199772954986E-2"/>
          <c:w val="0.95662251217140892"/>
          <c:h val="0.85844659023938241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'6-nt'!$E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E$2:$E$63</c:f>
              <c:numCache>
                <c:formatCode>#,##0</c:formatCode>
                <c:ptCount val="62"/>
                <c:pt idx="0">
                  <c:v>28201.555555555555</c:v>
                </c:pt>
                <c:pt idx="1">
                  <c:v>13119.666666666666</c:v>
                </c:pt>
                <c:pt idx="2">
                  <c:v>4125.4444444444443</c:v>
                </c:pt>
                <c:pt idx="3">
                  <c:v>33470.666666666664</c:v>
                </c:pt>
                <c:pt idx="4">
                  <c:v>972.11111111111109</c:v>
                </c:pt>
                <c:pt idx="5">
                  <c:v>20402.111111111109</c:v>
                </c:pt>
                <c:pt idx="6">
                  <c:v>8904.6666666666661</c:v>
                </c:pt>
                <c:pt idx="7">
                  <c:v>13117.111111111111</c:v>
                </c:pt>
                <c:pt idx="8">
                  <c:v>2395.8888888888887</c:v>
                </c:pt>
                <c:pt idx="9">
                  <c:v>8711.6666666666661</c:v>
                </c:pt>
                <c:pt idx="10">
                  <c:v>5370.8888888888887</c:v>
                </c:pt>
                <c:pt idx="11">
                  <c:v>8035.1111111111113</c:v>
                </c:pt>
                <c:pt idx="12">
                  <c:v>3008.4444444444443</c:v>
                </c:pt>
                <c:pt idx="13">
                  <c:v>3551.2222222222222</c:v>
                </c:pt>
                <c:pt idx="14">
                  <c:v>66483.888888888891</c:v>
                </c:pt>
                <c:pt idx="15">
                  <c:v>3873.7777777777778</c:v>
                </c:pt>
                <c:pt idx="16">
                  <c:v>2456</c:v>
                </c:pt>
                <c:pt idx="17">
                  <c:v>2715.6666666666665</c:v>
                </c:pt>
                <c:pt idx="18">
                  <c:v>25550.666666666668</c:v>
                </c:pt>
                <c:pt idx="19">
                  <c:v>16567.888888888891</c:v>
                </c:pt>
                <c:pt idx="20">
                  <c:v>30753.444444444445</c:v>
                </c:pt>
                <c:pt idx="21">
                  <c:v>3246.2222222222222</c:v>
                </c:pt>
                <c:pt idx="22">
                  <c:v>5095.1111111111113</c:v>
                </c:pt>
                <c:pt idx="23">
                  <c:v>2944.3333333333335</c:v>
                </c:pt>
                <c:pt idx="24">
                  <c:v>6812.4444444444443</c:v>
                </c:pt>
                <c:pt idx="25">
                  <c:v>11170.222222222223</c:v>
                </c:pt>
                <c:pt idx="26">
                  <c:v>47340</c:v>
                </c:pt>
                <c:pt idx="27">
                  <c:v>3955.2222222222222</c:v>
                </c:pt>
                <c:pt idx="28">
                  <c:v>76212.444444444438</c:v>
                </c:pt>
                <c:pt idx="29">
                  <c:v>31019.555555555555</c:v>
                </c:pt>
                <c:pt idx="30">
                  <c:v>34015.111111111109</c:v>
                </c:pt>
                <c:pt idx="31">
                  <c:v>4566.1111111111113</c:v>
                </c:pt>
                <c:pt idx="32">
                  <c:v>2976.3333333333335</c:v>
                </c:pt>
                <c:pt idx="33">
                  <c:v>11714.777777777777</c:v>
                </c:pt>
                <c:pt idx="34">
                  <c:v>102366.11111111111</c:v>
                </c:pt>
                <c:pt idx="35">
                  <c:v>5149.7777777777774</c:v>
                </c:pt>
                <c:pt idx="36">
                  <c:v>4792</c:v>
                </c:pt>
                <c:pt idx="37">
                  <c:v>2593.1111111111113</c:v>
                </c:pt>
                <c:pt idx="38">
                  <c:v>1585.7777777777778</c:v>
                </c:pt>
                <c:pt idx="39">
                  <c:v>917.55555555555554</c:v>
                </c:pt>
                <c:pt idx="40">
                  <c:v>73615.888888888891</c:v>
                </c:pt>
                <c:pt idx="41">
                  <c:v>11547.333333333334</c:v>
                </c:pt>
                <c:pt idx="42">
                  <c:v>1623.5555555555557</c:v>
                </c:pt>
                <c:pt idx="43">
                  <c:v>6262.7777777777774</c:v>
                </c:pt>
                <c:pt idx="44">
                  <c:v>104836.44444444444</c:v>
                </c:pt>
                <c:pt idx="45">
                  <c:v>7185.333333333333</c:v>
                </c:pt>
                <c:pt idx="46">
                  <c:v>7635.2222222222226</c:v>
                </c:pt>
                <c:pt idx="47">
                  <c:v>71156.111111111109</c:v>
                </c:pt>
                <c:pt idx="48">
                  <c:v>39097.333333333336</c:v>
                </c:pt>
                <c:pt idx="49">
                  <c:v>4382.4444444444443</c:v>
                </c:pt>
                <c:pt idx="50">
                  <c:v>34214.777777777781</c:v>
                </c:pt>
                <c:pt idx="51">
                  <c:v>15781.888888888889</c:v>
                </c:pt>
                <c:pt idx="52">
                  <c:v>6476.666666666667</c:v>
                </c:pt>
                <c:pt idx="53">
                  <c:v>5065.666666666667</c:v>
                </c:pt>
                <c:pt idx="54">
                  <c:v>6544.666666666667</c:v>
                </c:pt>
                <c:pt idx="55">
                  <c:v>119215.44444444444</c:v>
                </c:pt>
                <c:pt idx="56">
                  <c:v>1091.5555555555557</c:v>
                </c:pt>
                <c:pt idx="57">
                  <c:v>7313.7777777777774</c:v>
                </c:pt>
                <c:pt idx="58">
                  <c:v>1597</c:v>
                </c:pt>
                <c:pt idx="59">
                  <c:v>3509.7777777777778</c:v>
                </c:pt>
                <c:pt idx="60">
                  <c:v>16418.777777777777</c:v>
                </c:pt>
                <c:pt idx="61">
                  <c:v>74838.888888888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F3-479F-9C5F-F810FF85B394}"/>
            </c:ext>
          </c:extLst>
        </c:ser>
        <c:ser>
          <c:idx val="3"/>
          <c:order val="3"/>
          <c:tx>
            <c:strRef>
              <c:f>'6-nt'!$F$1</c:f>
              <c:strCache>
                <c:ptCount val="1"/>
                <c:pt idx="0">
                  <c:v>Homo sapiens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F$2:$F$63</c:f>
              <c:numCache>
                <c:formatCode>#,##0</c:formatCode>
                <c:ptCount val="62"/>
                <c:pt idx="0">
                  <c:v>45747</c:v>
                </c:pt>
                <c:pt idx="1">
                  <c:v>18005</c:v>
                </c:pt>
                <c:pt idx="2">
                  <c:v>4938</c:v>
                </c:pt>
                <c:pt idx="3">
                  <c:v>58537</c:v>
                </c:pt>
                <c:pt idx="4">
                  <c:v>979</c:v>
                </c:pt>
                <c:pt idx="5">
                  <c:v>6125</c:v>
                </c:pt>
                <c:pt idx="6">
                  <c:v>6459</c:v>
                </c:pt>
                <c:pt idx="7">
                  <c:v>27922</c:v>
                </c:pt>
                <c:pt idx="8">
                  <c:v>3655</c:v>
                </c:pt>
                <c:pt idx="9">
                  <c:v>5051</c:v>
                </c:pt>
                <c:pt idx="10">
                  <c:v>2291</c:v>
                </c:pt>
                <c:pt idx="11">
                  <c:v>8168</c:v>
                </c:pt>
                <c:pt idx="12">
                  <c:v>4329</c:v>
                </c:pt>
                <c:pt idx="13">
                  <c:v>4104</c:v>
                </c:pt>
                <c:pt idx="14">
                  <c:v>39473</c:v>
                </c:pt>
                <c:pt idx="15">
                  <c:v>3960</c:v>
                </c:pt>
                <c:pt idx="16">
                  <c:v>3320</c:v>
                </c:pt>
                <c:pt idx="17">
                  <c:v>3104</c:v>
                </c:pt>
                <c:pt idx="18">
                  <c:v>31954</c:v>
                </c:pt>
                <c:pt idx="19">
                  <c:v>37812</c:v>
                </c:pt>
                <c:pt idx="20">
                  <c:v>20585</c:v>
                </c:pt>
                <c:pt idx="21">
                  <c:v>3708</c:v>
                </c:pt>
                <c:pt idx="22">
                  <c:v>7657</c:v>
                </c:pt>
                <c:pt idx="23">
                  <c:v>3813</c:v>
                </c:pt>
                <c:pt idx="24">
                  <c:v>8363</c:v>
                </c:pt>
                <c:pt idx="25">
                  <c:v>10895</c:v>
                </c:pt>
                <c:pt idx="26">
                  <c:v>23269</c:v>
                </c:pt>
                <c:pt idx="27">
                  <c:v>5880</c:v>
                </c:pt>
                <c:pt idx="28">
                  <c:v>150974</c:v>
                </c:pt>
                <c:pt idx="29">
                  <c:v>34966</c:v>
                </c:pt>
                <c:pt idx="30">
                  <c:v>12648</c:v>
                </c:pt>
                <c:pt idx="31">
                  <c:v>4112</c:v>
                </c:pt>
                <c:pt idx="32">
                  <c:v>3691</c:v>
                </c:pt>
                <c:pt idx="33">
                  <c:v>10946</c:v>
                </c:pt>
                <c:pt idx="34">
                  <c:v>58331</c:v>
                </c:pt>
                <c:pt idx="35">
                  <c:v>6138</c:v>
                </c:pt>
                <c:pt idx="36">
                  <c:v>5279</c:v>
                </c:pt>
                <c:pt idx="37">
                  <c:v>3329</c:v>
                </c:pt>
                <c:pt idx="38">
                  <c:v>2406</c:v>
                </c:pt>
                <c:pt idx="39">
                  <c:v>1283</c:v>
                </c:pt>
                <c:pt idx="40">
                  <c:v>218191</c:v>
                </c:pt>
                <c:pt idx="41">
                  <c:v>10869</c:v>
                </c:pt>
                <c:pt idx="42">
                  <c:v>2053</c:v>
                </c:pt>
                <c:pt idx="43">
                  <c:v>2322</c:v>
                </c:pt>
                <c:pt idx="44">
                  <c:v>234202</c:v>
                </c:pt>
                <c:pt idx="45">
                  <c:v>2758</c:v>
                </c:pt>
                <c:pt idx="46">
                  <c:v>4920</c:v>
                </c:pt>
                <c:pt idx="47">
                  <c:v>43124</c:v>
                </c:pt>
                <c:pt idx="48">
                  <c:v>104035</c:v>
                </c:pt>
                <c:pt idx="49">
                  <c:v>5765</c:v>
                </c:pt>
                <c:pt idx="50">
                  <c:v>7721</c:v>
                </c:pt>
                <c:pt idx="51">
                  <c:v>26063</c:v>
                </c:pt>
                <c:pt idx="52">
                  <c:v>7848</c:v>
                </c:pt>
                <c:pt idx="53">
                  <c:v>8121</c:v>
                </c:pt>
                <c:pt idx="54">
                  <c:v>5527</c:v>
                </c:pt>
                <c:pt idx="55">
                  <c:v>292890</c:v>
                </c:pt>
                <c:pt idx="56">
                  <c:v>1449</c:v>
                </c:pt>
                <c:pt idx="57">
                  <c:v>3344</c:v>
                </c:pt>
                <c:pt idx="58">
                  <c:v>2284</c:v>
                </c:pt>
                <c:pt idx="59">
                  <c:v>3948</c:v>
                </c:pt>
                <c:pt idx="60">
                  <c:v>24755</c:v>
                </c:pt>
                <c:pt idx="61">
                  <c:v>32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F3-479F-9C5F-F810FF85B394}"/>
            </c:ext>
          </c:extLst>
        </c:ser>
        <c:ser>
          <c:idx val="4"/>
          <c:order val="4"/>
          <c:tx>
            <c:strRef>
              <c:f>'6-nt'!$G$1</c:f>
              <c:strCache>
                <c:ptCount val="1"/>
                <c:pt idx="0">
                  <c:v>Bos taurus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G$2:$G$63</c:f>
              <c:numCache>
                <c:formatCode>#,##0</c:formatCode>
                <c:ptCount val="62"/>
                <c:pt idx="0">
                  <c:v>48947</c:v>
                </c:pt>
                <c:pt idx="1">
                  <c:v>22355</c:v>
                </c:pt>
                <c:pt idx="2">
                  <c:v>5043</c:v>
                </c:pt>
                <c:pt idx="3">
                  <c:v>70217</c:v>
                </c:pt>
                <c:pt idx="4">
                  <c:v>915</c:v>
                </c:pt>
                <c:pt idx="5">
                  <c:v>10010</c:v>
                </c:pt>
                <c:pt idx="6">
                  <c:v>8556</c:v>
                </c:pt>
                <c:pt idx="7">
                  <c:v>30112</c:v>
                </c:pt>
                <c:pt idx="8">
                  <c:v>2954</c:v>
                </c:pt>
                <c:pt idx="9">
                  <c:v>7686</c:v>
                </c:pt>
                <c:pt idx="10">
                  <c:v>2918</c:v>
                </c:pt>
                <c:pt idx="11">
                  <c:v>9318</c:v>
                </c:pt>
                <c:pt idx="12">
                  <c:v>3876</c:v>
                </c:pt>
                <c:pt idx="13">
                  <c:v>3439</c:v>
                </c:pt>
                <c:pt idx="14">
                  <c:v>75504</c:v>
                </c:pt>
                <c:pt idx="15">
                  <c:v>3344</c:v>
                </c:pt>
                <c:pt idx="16">
                  <c:v>2943</c:v>
                </c:pt>
                <c:pt idx="17">
                  <c:v>3166</c:v>
                </c:pt>
                <c:pt idx="18">
                  <c:v>43890</c:v>
                </c:pt>
                <c:pt idx="19">
                  <c:v>41648</c:v>
                </c:pt>
                <c:pt idx="20">
                  <c:v>31032</c:v>
                </c:pt>
                <c:pt idx="21">
                  <c:v>3046</c:v>
                </c:pt>
                <c:pt idx="22">
                  <c:v>7087</c:v>
                </c:pt>
                <c:pt idx="23">
                  <c:v>3671</c:v>
                </c:pt>
                <c:pt idx="24">
                  <c:v>8114</c:v>
                </c:pt>
                <c:pt idx="25">
                  <c:v>13429</c:v>
                </c:pt>
                <c:pt idx="26">
                  <c:v>39527</c:v>
                </c:pt>
                <c:pt idx="27">
                  <c:v>5869</c:v>
                </c:pt>
                <c:pt idx="28">
                  <c:v>168506</c:v>
                </c:pt>
                <c:pt idx="29">
                  <c:v>55723</c:v>
                </c:pt>
                <c:pt idx="30">
                  <c:v>42956</c:v>
                </c:pt>
                <c:pt idx="31">
                  <c:v>1659</c:v>
                </c:pt>
                <c:pt idx="32">
                  <c:v>3750</c:v>
                </c:pt>
                <c:pt idx="33">
                  <c:v>15054</c:v>
                </c:pt>
                <c:pt idx="34">
                  <c:v>103480</c:v>
                </c:pt>
                <c:pt idx="35">
                  <c:v>5721</c:v>
                </c:pt>
                <c:pt idx="36">
                  <c:v>6668</c:v>
                </c:pt>
                <c:pt idx="37">
                  <c:v>2874</c:v>
                </c:pt>
                <c:pt idx="38">
                  <c:v>2278</c:v>
                </c:pt>
                <c:pt idx="39">
                  <c:v>1174</c:v>
                </c:pt>
                <c:pt idx="40">
                  <c:v>156727</c:v>
                </c:pt>
                <c:pt idx="41">
                  <c:v>12275</c:v>
                </c:pt>
                <c:pt idx="42">
                  <c:v>2014</c:v>
                </c:pt>
                <c:pt idx="43">
                  <c:v>1909</c:v>
                </c:pt>
                <c:pt idx="44">
                  <c:v>314063</c:v>
                </c:pt>
                <c:pt idx="45">
                  <c:v>3399</c:v>
                </c:pt>
                <c:pt idx="46">
                  <c:v>6630</c:v>
                </c:pt>
                <c:pt idx="47">
                  <c:v>74494</c:v>
                </c:pt>
                <c:pt idx="48">
                  <c:v>77238</c:v>
                </c:pt>
                <c:pt idx="49">
                  <c:v>3433</c:v>
                </c:pt>
                <c:pt idx="50">
                  <c:v>18551</c:v>
                </c:pt>
                <c:pt idx="51">
                  <c:v>31504</c:v>
                </c:pt>
                <c:pt idx="52">
                  <c:v>6559</c:v>
                </c:pt>
                <c:pt idx="53">
                  <c:v>6717</c:v>
                </c:pt>
                <c:pt idx="54">
                  <c:v>5798</c:v>
                </c:pt>
                <c:pt idx="55">
                  <c:v>311638</c:v>
                </c:pt>
                <c:pt idx="56">
                  <c:v>1190</c:v>
                </c:pt>
                <c:pt idx="57">
                  <c:v>3962</c:v>
                </c:pt>
                <c:pt idx="58">
                  <c:v>2148</c:v>
                </c:pt>
                <c:pt idx="59">
                  <c:v>3966</c:v>
                </c:pt>
                <c:pt idx="60">
                  <c:v>32080</c:v>
                </c:pt>
                <c:pt idx="61">
                  <c:v>77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F3-479F-9C5F-F810FF85B394}"/>
            </c:ext>
          </c:extLst>
        </c:ser>
        <c:ser>
          <c:idx val="5"/>
          <c:order val="5"/>
          <c:tx>
            <c:strRef>
              <c:f>'6-nt'!$H$1</c:f>
              <c:strCache>
                <c:ptCount val="1"/>
                <c:pt idx="0">
                  <c:v>Capra hircus 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H$2:$H$63</c:f>
              <c:numCache>
                <c:formatCode>#,##0</c:formatCode>
                <c:ptCount val="62"/>
                <c:pt idx="0">
                  <c:v>43918</c:v>
                </c:pt>
                <c:pt idx="1">
                  <c:v>20049</c:v>
                </c:pt>
                <c:pt idx="2">
                  <c:v>4790</c:v>
                </c:pt>
                <c:pt idx="3">
                  <c:v>63959</c:v>
                </c:pt>
                <c:pt idx="4">
                  <c:v>866</c:v>
                </c:pt>
                <c:pt idx="5">
                  <c:v>9053</c:v>
                </c:pt>
                <c:pt idx="6">
                  <c:v>8344</c:v>
                </c:pt>
                <c:pt idx="7">
                  <c:v>27958</c:v>
                </c:pt>
                <c:pt idx="8">
                  <c:v>2943</c:v>
                </c:pt>
                <c:pt idx="9">
                  <c:v>7113</c:v>
                </c:pt>
                <c:pt idx="10">
                  <c:v>2737</c:v>
                </c:pt>
                <c:pt idx="11">
                  <c:v>8787</c:v>
                </c:pt>
                <c:pt idx="12">
                  <c:v>3636</c:v>
                </c:pt>
                <c:pt idx="13">
                  <c:v>3177</c:v>
                </c:pt>
                <c:pt idx="14">
                  <c:v>59510</c:v>
                </c:pt>
                <c:pt idx="15">
                  <c:v>3139</c:v>
                </c:pt>
                <c:pt idx="16">
                  <c:v>2676</c:v>
                </c:pt>
                <c:pt idx="17">
                  <c:v>3084</c:v>
                </c:pt>
                <c:pt idx="18">
                  <c:v>38485</c:v>
                </c:pt>
                <c:pt idx="19">
                  <c:v>37919</c:v>
                </c:pt>
                <c:pt idx="20">
                  <c:v>25966</c:v>
                </c:pt>
                <c:pt idx="21">
                  <c:v>2801</c:v>
                </c:pt>
                <c:pt idx="22">
                  <c:v>6582</c:v>
                </c:pt>
                <c:pt idx="23">
                  <c:v>3422</c:v>
                </c:pt>
                <c:pt idx="24">
                  <c:v>7583</c:v>
                </c:pt>
                <c:pt idx="25">
                  <c:v>12934</c:v>
                </c:pt>
                <c:pt idx="26">
                  <c:v>35221</c:v>
                </c:pt>
                <c:pt idx="27">
                  <c:v>5567</c:v>
                </c:pt>
                <c:pt idx="28">
                  <c:v>138438</c:v>
                </c:pt>
                <c:pt idx="29">
                  <c:v>40216</c:v>
                </c:pt>
                <c:pt idx="30">
                  <c:v>37150</c:v>
                </c:pt>
                <c:pt idx="31">
                  <c:v>1677</c:v>
                </c:pt>
                <c:pt idx="32">
                  <c:v>3598</c:v>
                </c:pt>
                <c:pt idx="33">
                  <c:v>13474</c:v>
                </c:pt>
                <c:pt idx="34">
                  <c:v>82800</c:v>
                </c:pt>
                <c:pt idx="35">
                  <c:v>5335</c:v>
                </c:pt>
                <c:pt idx="36">
                  <c:v>6160</c:v>
                </c:pt>
                <c:pt idx="37">
                  <c:v>2668</c:v>
                </c:pt>
                <c:pt idx="38">
                  <c:v>2184</c:v>
                </c:pt>
                <c:pt idx="39">
                  <c:v>1108</c:v>
                </c:pt>
                <c:pt idx="40">
                  <c:v>131170</c:v>
                </c:pt>
                <c:pt idx="41">
                  <c:v>11827</c:v>
                </c:pt>
                <c:pt idx="42">
                  <c:v>1904</c:v>
                </c:pt>
                <c:pt idx="43">
                  <c:v>1803</c:v>
                </c:pt>
                <c:pt idx="44">
                  <c:v>261034</c:v>
                </c:pt>
                <c:pt idx="45">
                  <c:v>3088</c:v>
                </c:pt>
                <c:pt idx="46">
                  <c:v>6212</c:v>
                </c:pt>
                <c:pt idx="47">
                  <c:v>62264</c:v>
                </c:pt>
                <c:pt idx="48">
                  <c:v>69586</c:v>
                </c:pt>
                <c:pt idx="49">
                  <c:v>3432</c:v>
                </c:pt>
                <c:pt idx="50">
                  <c:v>16323</c:v>
                </c:pt>
                <c:pt idx="51">
                  <c:v>30282</c:v>
                </c:pt>
                <c:pt idx="52">
                  <c:v>6181</c:v>
                </c:pt>
                <c:pt idx="53">
                  <c:v>6281</c:v>
                </c:pt>
                <c:pt idx="54">
                  <c:v>5330</c:v>
                </c:pt>
                <c:pt idx="55">
                  <c:v>240311</c:v>
                </c:pt>
                <c:pt idx="56">
                  <c:v>1140</c:v>
                </c:pt>
                <c:pt idx="57">
                  <c:v>3605</c:v>
                </c:pt>
                <c:pt idx="58">
                  <c:v>2051</c:v>
                </c:pt>
                <c:pt idx="59">
                  <c:v>3677</c:v>
                </c:pt>
                <c:pt idx="60">
                  <c:v>28834</c:v>
                </c:pt>
                <c:pt idx="61">
                  <c:v>63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F3-479F-9C5F-F810FF85B394}"/>
            </c:ext>
          </c:extLst>
        </c:ser>
        <c:ser>
          <c:idx val="6"/>
          <c:order val="6"/>
          <c:tx>
            <c:strRef>
              <c:f>'6-nt'!$I$1</c:f>
              <c:strCache>
                <c:ptCount val="1"/>
                <c:pt idx="0">
                  <c:v>Arabidopsis thaliana</c:v>
                </c:pt>
              </c:strCache>
            </c:strRef>
          </c:tx>
          <c:spPr>
            <a:solidFill>
              <a:schemeClr val="accent1">
                <a:lumMod val="60000"/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I$2:$I$63</c:f>
              <c:numCache>
                <c:formatCode>#,##0</c:formatCode>
                <c:ptCount val="62"/>
                <c:pt idx="0">
                  <c:v>13070</c:v>
                </c:pt>
                <c:pt idx="1">
                  <c:v>4338</c:v>
                </c:pt>
                <c:pt idx="2">
                  <c:v>4101</c:v>
                </c:pt>
                <c:pt idx="3">
                  <c:v>8056</c:v>
                </c:pt>
                <c:pt idx="4">
                  <c:v>891</c:v>
                </c:pt>
                <c:pt idx="5">
                  <c:v>46384</c:v>
                </c:pt>
                <c:pt idx="6">
                  <c:v>14061</c:v>
                </c:pt>
                <c:pt idx="7">
                  <c:v>3671</c:v>
                </c:pt>
                <c:pt idx="8">
                  <c:v>2384</c:v>
                </c:pt>
                <c:pt idx="9">
                  <c:v>17348</c:v>
                </c:pt>
                <c:pt idx="10">
                  <c:v>7376</c:v>
                </c:pt>
                <c:pt idx="11">
                  <c:v>7309</c:v>
                </c:pt>
                <c:pt idx="12">
                  <c:v>2284</c:v>
                </c:pt>
                <c:pt idx="13">
                  <c:v>2733</c:v>
                </c:pt>
                <c:pt idx="14">
                  <c:v>121711</c:v>
                </c:pt>
                <c:pt idx="15">
                  <c:v>4037</c:v>
                </c:pt>
                <c:pt idx="16">
                  <c:v>2664</c:v>
                </c:pt>
                <c:pt idx="17">
                  <c:v>2557</c:v>
                </c:pt>
                <c:pt idx="18">
                  <c:v>9584</c:v>
                </c:pt>
                <c:pt idx="19">
                  <c:v>3839</c:v>
                </c:pt>
                <c:pt idx="20">
                  <c:v>25251</c:v>
                </c:pt>
                <c:pt idx="21">
                  <c:v>3307</c:v>
                </c:pt>
                <c:pt idx="22">
                  <c:v>3772</c:v>
                </c:pt>
                <c:pt idx="23">
                  <c:v>1794</c:v>
                </c:pt>
                <c:pt idx="24">
                  <c:v>4761</c:v>
                </c:pt>
                <c:pt idx="25">
                  <c:v>14469</c:v>
                </c:pt>
                <c:pt idx="26">
                  <c:v>27071</c:v>
                </c:pt>
                <c:pt idx="27">
                  <c:v>3245</c:v>
                </c:pt>
                <c:pt idx="28">
                  <c:v>22844</c:v>
                </c:pt>
                <c:pt idx="29">
                  <c:v>21859</c:v>
                </c:pt>
                <c:pt idx="30">
                  <c:v>36137</c:v>
                </c:pt>
                <c:pt idx="31">
                  <c:v>5710</c:v>
                </c:pt>
                <c:pt idx="32">
                  <c:v>3017</c:v>
                </c:pt>
                <c:pt idx="33">
                  <c:v>11785</c:v>
                </c:pt>
                <c:pt idx="34">
                  <c:v>94203</c:v>
                </c:pt>
                <c:pt idx="35">
                  <c:v>5637</c:v>
                </c:pt>
                <c:pt idx="36">
                  <c:v>4240</c:v>
                </c:pt>
                <c:pt idx="37">
                  <c:v>2346</c:v>
                </c:pt>
                <c:pt idx="38">
                  <c:v>1197</c:v>
                </c:pt>
                <c:pt idx="39">
                  <c:v>787</c:v>
                </c:pt>
                <c:pt idx="40">
                  <c:v>21383</c:v>
                </c:pt>
                <c:pt idx="41">
                  <c:v>8355</c:v>
                </c:pt>
                <c:pt idx="42">
                  <c:v>1260</c:v>
                </c:pt>
                <c:pt idx="43">
                  <c:v>5444</c:v>
                </c:pt>
                <c:pt idx="44">
                  <c:v>12470</c:v>
                </c:pt>
                <c:pt idx="45">
                  <c:v>6132</c:v>
                </c:pt>
                <c:pt idx="46">
                  <c:v>6048</c:v>
                </c:pt>
                <c:pt idx="47">
                  <c:v>28544</c:v>
                </c:pt>
                <c:pt idx="48">
                  <c:v>12839</c:v>
                </c:pt>
                <c:pt idx="49">
                  <c:v>5100</c:v>
                </c:pt>
                <c:pt idx="50">
                  <c:v>42378</c:v>
                </c:pt>
                <c:pt idx="51">
                  <c:v>6323</c:v>
                </c:pt>
                <c:pt idx="52">
                  <c:v>5883</c:v>
                </c:pt>
                <c:pt idx="53">
                  <c:v>4769</c:v>
                </c:pt>
                <c:pt idx="54">
                  <c:v>9365</c:v>
                </c:pt>
                <c:pt idx="55">
                  <c:v>18363</c:v>
                </c:pt>
                <c:pt idx="56">
                  <c:v>1011</c:v>
                </c:pt>
                <c:pt idx="57">
                  <c:v>12079</c:v>
                </c:pt>
                <c:pt idx="58">
                  <c:v>1285</c:v>
                </c:pt>
                <c:pt idx="59">
                  <c:v>3739</c:v>
                </c:pt>
                <c:pt idx="60">
                  <c:v>6942</c:v>
                </c:pt>
                <c:pt idx="61">
                  <c:v>36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1F3-479F-9C5F-F810FF85B394}"/>
            </c:ext>
          </c:extLst>
        </c:ser>
        <c:ser>
          <c:idx val="7"/>
          <c:order val="7"/>
          <c:tx>
            <c:strRef>
              <c:f>'6-nt'!$J$1</c:f>
              <c:strCache>
                <c:ptCount val="1"/>
                <c:pt idx="0">
                  <c:v>Medicago truncatula  </c:v>
                </c:pt>
              </c:strCache>
            </c:strRef>
          </c:tx>
          <c:spPr>
            <a:solidFill>
              <a:schemeClr val="accent2">
                <a:lumMod val="60000"/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J$2:$J$63</c:f>
              <c:numCache>
                <c:formatCode>#,##0</c:formatCode>
                <c:ptCount val="62"/>
                <c:pt idx="0">
                  <c:v>24860</c:v>
                </c:pt>
                <c:pt idx="1">
                  <c:v>6522</c:v>
                </c:pt>
                <c:pt idx="2">
                  <c:v>4286</c:v>
                </c:pt>
                <c:pt idx="3">
                  <c:v>12163</c:v>
                </c:pt>
                <c:pt idx="4">
                  <c:v>677</c:v>
                </c:pt>
                <c:pt idx="5">
                  <c:v>41820</c:v>
                </c:pt>
                <c:pt idx="6">
                  <c:v>10626</c:v>
                </c:pt>
                <c:pt idx="7">
                  <c:v>4779</c:v>
                </c:pt>
                <c:pt idx="8">
                  <c:v>1919</c:v>
                </c:pt>
                <c:pt idx="9">
                  <c:v>15713</c:v>
                </c:pt>
                <c:pt idx="10">
                  <c:v>8686</c:v>
                </c:pt>
                <c:pt idx="11">
                  <c:v>10175</c:v>
                </c:pt>
                <c:pt idx="12">
                  <c:v>2647</c:v>
                </c:pt>
                <c:pt idx="13">
                  <c:v>4664</c:v>
                </c:pt>
                <c:pt idx="14">
                  <c:v>61170</c:v>
                </c:pt>
                <c:pt idx="15">
                  <c:v>3734</c:v>
                </c:pt>
                <c:pt idx="16">
                  <c:v>2479</c:v>
                </c:pt>
                <c:pt idx="17">
                  <c:v>2147</c:v>
                </c:pt>
                <c:pt idx="18">
                  <c:v>15757</c:v>
                </c:pt>
                <c:pt idx="19">
                  <c:v>6320</c:v>
                </c:pt>
                <c:pt idx="20">
                  <c:v>33245</c:v>
                </c:pt>
                <c:pt idx="21">
                  <c:v>3542</c:v>
                </c:pt>
                <c:pt idx="22">
                  <c:v>4756</c:v>
                </c:pt>
                <c:pt idx="23">
                  <c:v>2712</c:v>
                </c:pt>
                <c:pt idx="24">
                  <c:v>3786</c:v>
                </c:pt>
                <c:pt idx="25">
                  <c:v>12208</c:v>
                </c:pt>
                <c:pt idx="26">
                  <c:v>42416</c:v>
                </c:pt>
                <c:pt idx="27">
                  <c:v>2348</c:v>
                </c:pt>
                <c:pt idx="28">
                  <c:v>35766</c:v>
                </c:pt>
                <c:pt idx="29">
                  <c:v>23430</c:v>
                </c:pt>
                <c:pt idx="30">
                  <c:v>44136</c:v>
                </c:pt>
                <c:pt idx="31">
                  <c:v>7321</c:v>
                </c:pt>
                <c:pt idx="32">
                  <c:v>2978</c:v>
                </c:pt>
                <c:pt idx="33">
                  <c:v>12485</c:v>
                </c:pt>
                <c:pt idx="34">
                  <c:v>65947</c:v>
                </c:pt>
                <c:pt idx="35">
                  <c:v>6272</c:v>
                </c:pt>
                <c:pt idx="36">
                  <c:v>5455</c:v>
                </c:pt>
                <c:pt idx="37">
                  <c:v>1993</c:v>
                </c:pt>
                <c:pt idx="38">
                  <c:v>970</c:v>
                </c:pt>
                <c:pt idx="39">
                  <c:v>589</c:v>
                </c:pt>
                <c:pt idx="40">
                  <c:v>24150</c:v>
                </c:pt>
                <c:pt idx="41">
                  <c:v>9437</c:v>
                </c:pt>
                <c:pt idx="42">
                  <c:v>1001</c:v>
                </c:pt>
                <c:pt idx="43">
                  <c:v>7868</c:v>
                </c:pt>
                <c:pt idx="44">
                  <c:v>35721</c:v>
                </c:pt>
                <c:pt idx="45">
                  <c:v>9505</c:v>
                </c:pt>
                <c:pt idx="46">
                  <c:v>12266</c:v>
                </c:pt>
                <c:pt idx="47">
                  <c:v>71714</c:v>
                </c:pt>
                <c:pt idx="48">
                  <c:v>24067</c:v>
                </c:pt>
                <c:pt idx="49">
                  <c:v>5392</c:v>
                </c:pt>
                <c:pt idx="50">
                  <c:v>55967</c:v>
                </c:pt>
                <c:pt idx="51">
                  <c:v>9922</c:v>
                </c:pt>
                <c:pt idx="52">
                  <c:v>7237</c:v>
                </c:pt>
                <c:pt idx="53">
                  <c:v>4763</c:v>
                </c:pt>
                <c:pt idx="54">
                  <c:v>7387</c:v>
                </c:pt>
                <c:pt idx="55">
                  <c:v>41002</c:v>
                </c:pt>
                <c:pt idx="56">
                  <c:v>737</c:v>
                </c:pt>
                <c:pt idx="57">
                  <c:v>12274</c:v>
                </c:pt>
                <c:pt idx="58">
                  <c:v>932</c:v>
                </c:pt>
                <c:pt idx="59">
                  <c:v>4355</c:v>
                </c:pt>
                <c:pt idx="60">
                  <c:v>17529</c:v>
                </c:pt>
                <c:pt idx="61">
                  <c:v>630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1F3-479F-9C5F-F810FF85B394}"/>
            </c:ext>
          </c:extLst>
        </c:ser>
        <c:ser>
          <c:idx val="8"/>
          <c:order val="8"/>
          <c:tx>
            <c:strRef>
              <c:f>'6-nt'!$K$1</c:f>
              <c:strCache>
                <c:ptCount val="1"/>
                <c:pt idx="0">
                  <c:v>Capsicum annuum</c:v>
                </c:pt>
              </c:strCache>
            </c:strRef>
          </c:tx>
          <c:spPr>
            <a:solidFill>
              <a:schemeClr val="accent3">
                <a:lumMod val="60000"/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K$2:$K$63</c:f>
              <c:numCache>
                <c:formatCode>#,##0</c:formatCode>
                <c:ptCount val="62"/>
                <c:pt idx="0">
                  <c:v>29053</c:v>
                </c:pt>
                <c:pt idx="1">
                  <c:v>13834</c:v>
                </c:pt>
                <c:pt idx="2">
                  <c:v>2905</c:v>
                </c:pt>
                <c:pt idx="3">
                  <c:v>28565</c:v>
                </c:pt>
                <c:pt idx="4">
                  <c:v>912</c:v>
                </c:pt>
                <c:pt idx="5">
                  <c:v>17944</c:v>
                </c:pt>
                <c:pt idx="6">
                  <c:v>9463</c:v>
                </c:pt>
                <c:pt idx="7">
                  <c:v>6031</c:v>
                </c:pt>
                <c:pt idx="8">
                  <c:v>1811</c:v>
                </c:pt>
                <c:pt idx="9">
                  <c:v>6362</c:v>
                </c:pt>
                <c:pt idx="10">
                  <c:v>6091</c:v>
                </c:pt>
                <c:pt idx="11">
                  <c:v>7935</c:v>
                </c:pt>
                <c:pt idx="12">
                  <c:v>2476</c:v>
                </c:pt>
                <c:pt idx="13">
                  <c:v>3273</c:v>
                </c:pt>
                <c:pt idx="14">
                  <c:v>98324</c:v>
                </c:pt>
                <c:pt idx="15">
                  <c:v>4129</c:v>
                </c:pt>
                <c:pt idx="16">
                  <c:v>1627</c:v>
                </c:pt>
                <c:pt idx="17">
                  <c:v>2674</c:v>
                </c:pt>
                <c:pt idx="18">
                  <c:v>34809</c:v>
                </c:pt>
                <c:pt idx="19">
                  <c:v>5430</c:v>
                </c:pt>
                <c:pt idx="20">
                  <c:v>44232</c:v>
                </c:pt>
                <c:pt idx="21">
                  <c:v>2955</c:v>
                </c:pt>
                <c:pt idx="22">
                  <c:v>3324</c:v>
                </c:pt>
                <c:pt idx="23">
                  <c:v>2838</c:v>
                </c:pt>
                <c:pt idx="24">
                  <c:v>6520</c:v>
                </c:pt>
                <c:pt idx="25">
                  <c:v>7263</c:v>
                </c:pt>
                <c:pt idx="26">
                  <c:v>107621</c:v>
                </c:pt>
                <c:pt idx="27">
                  <c:v>3095</c:v>
                </c:pt>
                <c:pt idx="28">
                  <c:v>59234</c:v>
                </c:pt>
                <c:pt idx="29">
                  <c:v>34871</c:v>
                </c:pt>
                <c:pt idx="30">
                  <c:v>40970</c:v>
                </c:pt>
                <c:pt idx="31">
                  <c:v>5264</c:v>
                </c:pt>
                <c:pt idx="32">
                  <c:v>2428</c:v>
                </c:pt>
                <c:pt idx="33">
                  <c:v>11663</c:v>
                </c:pt>
                <c:pt idx="34">
                  <c:v>239796</c:v>
                </c:pt>
                <c:pt idx="35">
                  <c:v>3589</c:v>
                </c:pt>
                <c:pt idx="36">
                  <c:v>3691</c:v>
                </c:pt>
                <c:pt idx="37">
                  <c:v>2665</c:v>
                </c:pt>
                <c:pt idx="38">
                  <c:v>1297</c:v>
                </c:pt>
                <c:pt idx="39">
                  <c:v>746</c:v>
                </c:pt>
                <c:pt idx="40">
                  <c:v>37195</c:v>
                </c:pt>
                <c:pt idx="41">
                  <c:v>16558</c:v>
                </c:pt>
                <c:pt idx="42">
                  <c:v>1373</c:v>
                </c:pt>
                <c:pt idx="43">
                  <c:v>12794</c:v>
                </c:pt>
                <c:pt idx="44">
                  <c:v>24191</c:v>
                </c:pt>
                <c:pt idx="45">
                  <c:v>11790</c:v>
                </c:pt>
                <c:pt idx="46">
                  <c:v>8874</c:v>
                </c:pt>
                <c:pt idx="47">
                  <c:v>131969</c:v>
                </c:pt>
                <c:pt idx="48">
                  <c:v>21554</c:v>
                </c:pt>
                <c:pt idx="49">
                  <c:v>3645</c:v>
                </c:pt>
                <c:pt idx="50">
                  <c:v>46414</c:v>
                </c:pt>
                <c:pt idx="51">
                  <c:v>9102</c:v>
                </c:pt>
                <c:pt idx="52">
                  <c:v>5685</c:v>
                </c:pt>
                <c:pt idx="53">
                  <c:v>3243</c:v>
                </c:pt>
                <c:pt idx="54">
                  <c:v>6937</c:v>
                </c:pt>
                <c:pt idx="55">
                  <c:v>56838</c:v>
                </c:pt>
                <c:pt idx="56">
                  <c:v>960</c:v>
                </c:pt>
                <c:pt idx="57">
                  <c:v>7524</c:v>
                </c:pt>
                <c:pt idx="58">
                  <c:v>1313</c:v>
                </c:pt>
                <c:pt idx="59">
                  <c:v>2913</c:v>
                </c:pt>
                <c:pt idx="60">
                  <c:v>10616</c:v>
                </c:pt>
                <c:pt idx="61">
                  <c:v>159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1F3-479F-9C5F-F810FF85B394}"/>
            </c:ext>
          </c:extLst>
        </c:ser>
        <c:ser>
          <c:idx val="9"/>
          <c:order val="9"/>
          <c:tx>
            <c:strRef>
              <c:f>'6-nt'!$L$1</c:f>
              <c:strCache>
                <c:ptCount val="1"/>
                <c:pt idx="0">
                  <c:v>Capsicum annuum2</c:v>
                </c:pt>
              </c:strCache>
            </c:strRef>
          </c:tx>
          <c:spPr>
            <a:solidFill>
              <a:schemeClr val="accent4">
                <a:lumMod val="60000"/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L$2:$L$63</c:f>
              <c:numCache>
                <c:formatCode>#,##0</c:formatCode>
                <c:ptCount val="62"/>
                <c:pt idx="0">
                  <c:v>27352</c:v>
                </c:pt>
                <c:pt idx="1">
                  <c:v>12699</c:v>
                </c:pt>
                <c:pt idx="2">
                  <c:v>3076</c:v>
                </c:pt>
                <c:pt idx="3">
                  <c:v>28309</c:v>
                </c:pt>
                <c:pt idx="4">
                  <c:v>873</c:v>
                </c:pt>
                <c:pt idx="5">
                  <c:v>18399</c:v>
                </c:pt>
                <c:pt idx="6">
                  <c:v>9624</c:v>
                </c:pt>
                <c:pt idx="7">
                  <c:v>5658</c:v>
                </c:pt>
                <c:pt idx="8">
                  <c:v>1865</c:v>
                </c:pt>
                <c:pt idx="9">
                  <c:v>7193</c:v>
                </c:pt>
                <c:pt idx="10">
                  <c:v>6228</c:v>
                </c:pt>
                <c:pt idx="11">
                  <c:v>8080</c:v>
                </c:pt>
                <c:pt idx="12">
                  <c:v>2540</c:v>
                </c:pt>
                <c:pt idx="13">
                  <c:v>3405</c:v>
                </c:pt>
                <c:pt idx="14">
                  <c:v>94613</c:v>
                </c:pt>
                <c:pt idx="15">
                  <c:v>4038</c:v>
                </c:pt>
                <c:pt idx="16">
                  <c:v>1734</c:v>
                </c:pt>
                <c:pt idx="17">
                  <c:v>2661</c:v>
                </c:pt>
                <c:pt idx="18">
                  <c:v>32633</c:v>
                </c:pt>
                <c:pt idx="19">
                  <c:v>5247</c:v>
                </c:pt>
                <c:pt idx="20">
                  <c:v>43888</c:v>
                </c:pt>
                <c:pt idx="21">
                  <c:v>2998</c:v>
                </c:pt>
                <c:pt idx="22">
                  <c:v>3470</c:v>
                </c:pt>
                <c:pt idx="23">
                  <c:v>2863</c:v>
                </c:pt>
                <c:pt idx="24">
                  <c:v>6585</c:v>
                </c:pt>
                <c:pt idx="25">
                  <c:v>7801</c:v>
                </c:pt>
                <c:pt idx="26">
                  <c:v>88315</c:v>
                </c:pt>
                <c:pt idx="27">
                  <c:v>3025</c:v>
                </c:pt>
                <c:pt idx="28">
                  <c:v>51406</c:v>
                </c:pt>
                <c:pt idx="29">
                  <c:v>32974</c:v>
                </c:pt>
                <c:pt idx="30">
                  <c:v>41765</c:v>
                </c:pt>
                <c:pt idx="31">
                  <c:v>5501</c:v>
                </c:pt>
                <c:pt idx="32">
                  <c:v>2492</c:v>
                </c:pt>
                <c:pt idx="33">
                  <c:v>11920</c:v>
                </c:pt>
                <c:pt idx="34">
                  <c:v>200326</c:v>
                </c:pt>
                <c:pt idx="35">
                  <c:v>3851</c:v>
                </c:pt>
                <c:pt idx="36">
                  <c:v>3895</c:v>
                </c:pt>
                <c:pt idx="37">
                  <c:v>2515</c:v>
                </c:pt>
                <c:pt idx="38">
                  <c:v>1243</c:v>
                </c:pt>
                <c:pt idx="39">
                  <c:v>726</c:v>
                </c:pt>
                <c:pt idx="40">
                  <c:v>38137</c:v>
                </c:pt>
                <c:pt idx="41">
                  <c:v>15264</c:v>
                </c:pt>
                <c:pt idx="42">
                  <c:v>1368</c:v>
                </c:pt>
                <c:pt idx="43">
                  <c:v>11774</c:v>
                </c:pt>
                <c:pt idx="44">
                  <c:v>23570</c:v>
                </c:pt>
                <c:pt idx="45">
                  <c:v>11101</c:v>
                </c:pt>
                <c:pt idx="46">
                  <c:v>9114</c:v>
                </c:pt>
                <c:pt idx="47">
                  <c:v>121312</c:v>
                </c:pt>
                <c:pt idx="48">
                  <c:v>21127</c:v>
                </c:pt>
                <c:pt idx="49">
                  <c:v>3744</c:v>
                </c:pt>
                <c:pt idx="50">
                  <c:v>44713</c:v>
                </c:pt>
                <c:pt idx="51">
                  <c:v>8507</c:v>
                </c:pt>
                <c:pt idx="52">
                  <c:v>5779</c:v>
                </c:pt>
                <c:pt idx="53">
                  <c:v>3405</c:v>
                </c:pt>
                <c:pt idx="54">
                  <c:v>6911</c:v>
                </c:pt>
                <c:pt idx="55">
                  <c:v>52524</c:v>
                </c:pt>
                <c:pt idx="56">
                  <c:v>928</c:v>
                </c:pt>
                <c:pt idx="57">
                  <c:v>7794</c:v>
                </c:pt>
                <c:pt idx="58">
                  <c:v>1258</c:v>
                </c:pt>
                <c:pt idx="59">
                  <c:v>3082</c:v>
                </c:pt>
                <c:pt idx="60">
                  <c:v>10747</c:v>
                </c:pt>
                <c:pt idx="61">
                  <c:v>144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1F3-479F-9C5F-F810FF85B394}"/>
            </c:ext>
          </c:extLst>
        </c:ser>
        <c:ser>
          <c:idx val="10"/>
          <c:order val="10"/>
          <c:tx>
            <c:strRef>
              <c:f>'6-nt'!$M$1</c:f>
              <c:strCache>
                <c:ptCount val="1"/>
                <c:pt idx="0">
                  <c:v>Solanum pennellii</c:v>
                </c:pt>
              </c:strCache>
            </c:strRef>
          </c:tx>
          <c:spPr>
            <a:solidFill>
              <a:schemeClr val="accent5">
                <a:lumMod val="60000"/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M$2:$M$63</c:f>
              <c:numCache>
                <c:formatCode>#,##0</c:formatCode>
                <c:ptCount val="62"/>
                <c:pt idx="0">
                  <c:v>12712</c:v>
                </c:pt>
                <c:pt idx="1">
                  <c:v>8415</c:v>
                </c:pt>
                <c:pt idx="2">
                  <c:v>3370</c:v>
                </c:pt>
                <c:pt idx="3">
                  <c:v>23417</c:v>
                </c:pt>
                <c:pt idx="4">
                  <c:v>769</c:v>
                </c:pt>
                <c:pt idx="5">
                  <c:v>25617</c:v>
                </c:pt>
                <c:pt idx="6">
                  <c:v>9582</c:v>
                </c:pt>
                <c:pt idx="7">
                  <c:v>4776</c:v>
                </c:pt>
                <c:pt idx="8">
                  <c:v>2204</c:v>
                </c:pt>
                <c:pt idx="9">
                  <c:v>7649</c:v>
                </c:pt>
                <c:pt idx="10">
                  <c:v>8243</c:v>
                </c:pt>
                <c:pt idx="11">
                  <c:v>8192</c:v>
                </c:pt>
                <c:pt idx="12">
                  <c:v>2634</c:v>
                </c:pt>
                <c:pt idx="13">
                  <c:v>4037</c:v>
                </c:pt>
                <c:pt idx="14">
                  <c:v>43490</c:v>
                </c:pt>
                <c:pt idx="15">
                  <c:v>4077</c:v>
                </c:pt>
                <c:pt idx="16">
                  <c:v>2033</c:v>
                </c:pt>
                <c:pt idx="17">
                  <c:v>2496</c:v>
                </c:pt>
                <c:pt idx="18">
                  <c:v>13903</c:v>
                </c:pt>
                <c:pt idx="19">
                  <c:v>5474</c:v>
                </c:pt>
                <c:pt idx="20">
                  <c:v>42658</c:v>
                </c:pt>
                <c:pt idx="21">
                  <c:v>3095</c:v>
                </c:pt>
                <c:pt idx="22">
                  <c:v>4502</c:v>
                </c:pt>
                <c:pt idx="23">
                  <c:v>3040</c:v>
                </c:pt>
                <c:pt idx="24">
                  <c:v>6552</c:v>
                </c:pt>
                <c:pt idx="25">
                  <c:v>13951</c:v>
                </c:pt>
                <c:pt idx="26">
                  <c:v>58813</c:v>
                </c:pt>
                <c:pt idx="27">
                  <c:v>2882</c:v>
                </c:pt>
                <c:pt idx="28">
                  <c:v>46093</c:v>
                </c:pt>
                <c:pt idx="29">
                  <c:v>26943</c:v>
                </c:pt>
                <c:pt idx="30">
                  <c:v>46684</c:v>
                </c:pt>
                <c:pt idx="31">
                  <c:v>6912</c:v>
                </c:pt>
                <c:pt idx="32">
                  <c:v>2805</c:v>
                </c:pt>
                <c:pt idx="33">
                  <c:v>13358</c:v>
                </c:pt>
                <c:pt idx="34">
                  <c:v>71460</c:v>
                </c:pt>
                <c:pt idx="35">
                  <c:v>4745</c:v>
                </c:pt>
                <c:pt idx="36">
                  <c:v>4381</c:v>
                </c:pt>
                <c:pt idx="37">
                  <c:v>2710</c:v>
                </c:pt>
                <c:pt idx="38">
                  <c:v>988</c:v>
                </c:pt>
                <c:pt idx="39">
                  <c:v>632</c:v>
                </c:pt>
                <c:pt idx="40">
                  <c:v>24307</c:v>
                </c:pt>
                <c:pt idx="41">
                  <c:v>12619</c:v>
                </c:pt>
                <c:pt idx="42">
                  <c:v>1173</c:v>
                </c:pt>
                <c:pt idx="43">
                  <c:v>9173</c:v>
                </c:pt>
                <c:pt idx="44">
                  <c:v>30591</c:v>
                </c:pt>
                <c:pt idx="45">
                  <c:v>12761</c:v>
                </c:pt>
                <c:pt idx="46">
                  <c:v>11350</c:v>
                </c:pt>
                <c:pt idx="47">
                  <c:v>100122</c:v>
                </c:pt>
                <c:pt idx="48">
                  <c:v>16043</c:v>
                </c:pt>
                <c:pt idx="49">
                  <c:v>4608</c:v>
                </c:pt>
                <c:pt idx="50">
                  <c:v>65864</c:v>
                </c:pt>
                <c:pt idx="51">
                  <c:v>9794</c:v>
                </c:pt>
                <c:pt idx="52">
                  <c:v>6031</c:v>
                </c:pt>
                <c:pt idx="53">
                  <c:v>3809</c:v>
                </c:pt>
                <c:pt idx="54">
                  <c:v>8237</c:v>
                </c:pt>
                <c:pt idx="55">
                  <c:v>47890</c:v>
                </c:pt>
                <c:pt idx="56">
                  <c:v>818</c:v>
                </c:pt>
                <c:pt idx="57">
                  <c:v>10952</c:v>
                </c:pt>
                <c:pt idx="58">
                  <c:v>997</c:v>
                </c:pt>
                <c:pt idx="59">
                  <c:v>3239</c:v>
                </c:pt>
                <c:pt idx="60">
                  <c:v>11903</c:v>
                </c:pt>
                <c:pt idx="61">
                  <c:v>92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1F3-479F-9C5F-F810FF85B394}"/>
            </c:ext>
          </c:extLst>
        </c:ser>
        <c:ser>
          <c:idx val="11"/>
          <c:order val="11"/>
          <c:tx>
            <c:strRef>
              <c:f>'6-nt'!$N$1</c:f>
              <c:strCache>
                <c:ptCount val="1"/>
                <c:pt idx="0">
                  <c:v>Sorghum bicolor</c:v>
                </c:pt>
              </c:strCache>
            </c:strRef>
          </c:tx>
          <c:spPr>
            <a:solidFill>
              <a:schemeClr val="accent6">
                <a:lumMod val="60000"/>
                <a:alpha val="7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6-nt'!$A$1:$A$63</c:f>
              <c:strCache>
                <c:ptCount val="63"/>
                <c:pt idx="0">
                  <c:v>Endonuclease</c:v>
                </c:pt>
                <c:pt idx="1">
                  <c:v>AatII</c:v>
                </c:pt>
                <c:pt idx="2">
                  <c:v>AclI</c:v>
                </c:pt>
                <c:pt idx="3">
                  <c:v>AflII</c:v>
                </c:pt>
                <c:pt idx="4">
                  <c:v>AgeI</c:v>
                </c:pt>
                <c:pt idx="5">
                  <c:v>AhaIII</c:v>
                </c:pt>
                <c:pt idx="6">
                  <c:v>ApaI</c:v>
                </c:pt>
                <c:pt idx="7">
                  <c:v>ApaLI</c:v>
                </c:pt>
                <c:pt idx="8">
                  <c:v>AsuII</c:v>
                </c:pt>
                <c:pt idx="9">
                  <c:v>AvaIII</c:v>
                </c:pt>
                <c:pt idx="10">
                  <c:v>AvrII</c:v>
                </c:pt>
                <c:pt idx="11">
                  <c:v>BalI</c:v>
                </c:pt>
                <c:pt idx="12">
                  <c:v>BamHI</c:v>
                </c:pt>
                <c:pt idx="13">
                  <c:v>BclI</c:v>
                </c:pt>
                <c:pt idx="14">
                  <c:v>BglII</c:v>
                </c:pt>
                <c:pt idx="15">
                  <c:v>BsePI</c:v>
                </c:pt>
                <c:pt idx="16">
                  <c:v>Bsp1407I</c:v>
                </c:pt>
                <c:pt idx="17">
                  <c:v>BspHI</c:v>
                </c:pt>
                <c:pt idx="18">
                  <c:v>BspLU11I</c:v>
                </c:pt>
                <c:pt idx="19">
                  <c:v>BspMII</c:v>
                </c:pt>
                <c:pt idx="20">
                  <c:v>ClaI</c:v>
                </c:pt>
                <c:pt idx="21">
                  <c:v>Eco47III</c:v>
                </c:pt>
                <c:pt idx="22">
                  <c:v>EcoRI</c:v>
                </c:pt>
                <c:pt idx="23">
                  <c:v>EcoRV</c:v>
                </c:pt>
                <c:pt idx="24">
                  <c:v>HindIII</c:v>
                </c:pt>
                <c:pt idx="25">
                  <c:v>HpaI</c:v>
                </c:pt>
                <c:pt idx="26">
                  <c:v>KpnI</c:v>
                </c:pt>
                <c:pt idx="27">
                  <c:v>KroI</c:v>
                </c:pt>
                <c:pt idx="28">
                  <c:v>MfeI</c:v>
                </c:pt>
                <c:pt idx="29">
                  <c:v>MluI</c:v>
                </c:pt>
                <c:pt idx="30">
                  <c:v>MstI</c:v>
                </c:pt>
                <c:pt idx="31">
                  <c:v>NarI</c:v>
                </c:pt>
                <c:pt idx="32">
                  <c:v>NcoI</c:v>
                </c:pt>
                <c:pt idx="33">
                  <c:v>NdeI</c:v>
                </c:pt>
                <c:pt idx="34">
                  <c:v>NheI</c:v>
                </c:pt>
                <c:pt idx="35">
                  <c:v>none</c:v>
                </c:pt>
                <c:pt idx="36">
                  <c:v>none</c:v>
                </c:pt>
                <c:pt idx="37">
                  <c:v>none</c:v>
                </c:pt>
                <c:pt idx="38">
                  <c:v>none</c:v>
                </c:pt>
                <c:pt idx="39">
                  <c:v>none</c:v>
                </c:pt>
                <c:pt idx="40">
                  <c:v>none</c:v>
                </c:pt>
                <c:pt idx="41">
                  <c:v>NruI</c:v>
                </c:pt>
                <c:pt idx="42">
                  <c:v>PmaCI</c:v>
                </c:pt>
                <c:pt idx="43">
                  <c:v>PsiI</c:v>
                </c:pt>
                <c:pt idx="44">
                  <c:v>PstI</c:v>
                </c:pt>
                <c:pt idx="45">
                  <c:v>PvuI</c:v>
                </c:pt>
                <c:pt idx="46">
                  <c:v>PvuII</c:v>
                </c:pt>
                <c:pt idx="47">
                  <c:v>SacI</c:v>
                </c:pt>
                <c:pt idx="48">
                  <c:v>SacII</c:v>
                </c:pt>
                <c:pt idx="49">
                  <c:v>SalI</c:v>
                </c:pt>
                <c:pt idx="50">
                  <c:v>ScaI</c:v>
                </c:pt>
                <c:pt idx="51">
                  <c:v>SmaI</c:v>
                </c:pt>
                <c:pt idx="52">
                  <c:v>SnaBI</c:v>
                </c:pt>
                <c:pt idx="53">
                  <c:v>SnaI</c:v>
                </c:pt>
                <c:pt idx="54">
                  <c:v>SpeI</c:v>
                </c:pt>
                <c:pt idx="55">
                  <c:v>SphI</c:v>
                </c:pt>
                <c:pt idx="56">
                  <c:v>SplI</c:v>
                </c:pt>
                <c:pt idx="57">
                  <c:v>SspI</c:v>
                </c:pt>
                <c:pt idx="58">
                  <c:v>StuI</c:v>
                </c:pt>
                <c:pt idx="59">
                  <c:v>VspI</c:v>
                </c:pt>
                <c:pt idx="60">
                  <c:v>XbaI</c:v>
                </c:pt>
                <c:pt idx="61">
                  <c:v>XhoI</c:v>
                </c:pt>
                <c:pt idx="62">
                  <c:v>XmaIII</c:v>
                </c:pt>
              </c:strCache>
            </c:strRef>
          </c:cat>
          <c:val>
            <c:numRef>
              <c:f>'6-nt'!$N$2:$N$63</c:f>
              <c:numCache>
                <c:formatCode>#,##0</c:formatCode>
                <c:ptCount val="62"/>
                <c:pt idx="0">
                  <c:v>8155</c:v>
                </c:pt>
                <c:pt idx="1">
                  <c:v>11860</c:v>
                </c:pt>
                <c:pt idx="2">
                  <c:v>4620</c:v>
                </c:pt>
                <c:pt idx="3">
                  <c:v>8013</c:v>
                </c:pt>
                <c:pt idx="4">
                  <c:v>1867</c:v>
                </c:pt>
                <c:pt idx="5">
                  <c:v>8267</c:v>
                </c:pt>
                <c:pt idx="6">
                  <c:v>3427</c:v>
                </c:pt>
                <c:pt idx="7">
                  <c:v>7147</c:v>
                </c:pt>
                <c:pt idx="8">
                  <c:v>1828</c:v>
                </c:pt>
                <c:pt idx="9">
                  <c:v>4290</c:v>
                </c:pt>
                <c:pt idx="10">
                  <c:v>3768</c:v>
                </c:pt>
                <c:pt idx="11">
                  <c:v>4352</c:v>
                </c:pt>
                <c:pt idx="12">
                  <c:v>2654</c:v>
                </c:pt>
                <c:pt idx="13">
                  <c:v>3129</c:v>
                </c:pt>
                <c:pt idx="14">
                  <c:v>4560</c:v>
                </c:pt>
                <c:pt idx="15">
                  <c:v>4406</c:v>
                </c:pt>
                <c:pt idx="16">
                  <c:v>2628</c:v>
                </c:pt>
                <c:pt idx="17">
                  <c:v>2552</c:v>
                </c:pt>
                <c:pt idx="18">
                  <c:v>8941</c:v>
                </c:pt>
                <c:pt idx="19">
                  <c:v>5422</c:v>
                </c:pt>
                <c:pt idx="20">
                  <c:v>9924</c:v>
                </c:pt>
                <c:pt idx="21">
                  <c:v>3764</c:v>
                </c:pt>
                <c:pt idx="22">
                  <c:v>4706</c:v>
                </c:pt>
                <c:pt idx="23">
                  <c:v>2346</c:v>
                </c:pt>
                <c:pt idx="24">
                  <c:v>9048</c:v>
                </c:pt>
                <c:pt idx="25">
                  <c:v>7582</c:v>
                </c:pt>
                <c:pt idx="26">
                  <c:v>3807</c:v>
                </c:pt>
                <c:pt idx="27">
                  <c:v>3686</c:v>
                </c:pt>
                <c:pt idx="28">
                  <c:v>12651</c:v>
                </c:pt>
                <c:pt idx="29">
                  <c:v>8194</c:v>
                </c:pt>
                <c:pt idx="30">
                  <c:v>3690</c:v>
                </c:pt>
                <c:pt idx="31">
                  <c:v>2939</c:v>
                </c:pt>
                <c:pt idx="32">
                  <c:v>2028</c:v>
                </c:pt>
                <c:pt idx="33">
                  <c:v>4748</c:v>
                </c:pt>
                <c:pt idx="34">
                  <c:v>4952</c:v>
                </c:pt>
                <c:pt idx="35">
                  <c:v>5060</c:v>
                </c:pt>
                <c:pt idx="36">
                  <c:v>3359</c:v>
                </c:pt>
                <c:pt idx="37">
                  <c:v>2238</c:v>
                </c:pt>
                <c:pt idx="38">
                  <c:v>1709</c:v>
                </c:pt>
                <c:pt idx="39">
                  <c:v>1213</c:v>
                </c:pt>
                <c:pt idx="40">
                  <c:v>11283</c:v>
                </c:pt>
                <c:pt idx="41">
                  <c:v>6722</c:v>
                </c:pt>
                <c:pt idx="42">
                  <c:v>2466</c:v>
                </c:pt>
                <c:pt idx="43">
                  <c:v>3278</c:v>
                </c:pt>
                <c:pt idx="44">
                  <c:v>7686</c:v>
                </c:pt>
                <c:pt idx="45">
                  <c:v>4134</c:v>
                </c:pt>
                <c:pt idx="46">
                  <c:v>3303</c:v>
                </c:pt>
                <c:pt idx="47">
                  <c:v>6862</c:v>
                </c:pt>
                <c:pt idx="48">
                  <c:v>5387</c:v>
                </c:pt>
                <c:pt idx="49">
                  <c:v>4323</c:v>
                </c:pt>
                <c:pt idx="50">
                  <c:v>10002</c:v>
                </c:pt>
                <c:pt idx="51">
                  <c:v>10540</c:v>
                </c:pt>
                <c:pt idx="52">
                  <c:v>7087</c:v>
                </c:pt>
                <c:pt idx="53">
                  <c:v>4483</c:v>
                </c:pt>
                <c:pt idx="54">
                  <c:v>3410</c:v>
                </c:pt>
                <c:pt idx="55">
                  <c:v>11483</c:v>
                </c:pt>
                <c:pt idx="56">
                  <c:v>1591</c:v>
                </c:pt>
                <c:pt idx="57">
                  <c:v>4290</c:v>
                </c:pt>
                <c:pt idx="58">
                  <c:v>2105</c:v>
                </c:pt>
                <c:pt idx="59">
                  <c:v>2669</c:v>
                </c:pt>
                <c:pt idx="60">
                  <c:v>4363</c:v>
                </c:pt>
                <c:pt idx="61">
                  <c:v>4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1F3-479F-9C5F-F810FF85B3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1332528"/>
        <c:axId val="35028244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6-nt'!$C$1</c15:sqref>
                        </c15:formulaRef>
                      </c:ext>
                    </c:extLst>
                    <c:strCache>
                      <c:ptCount val="1"/>
                      <c:pt idx="0">
                        <c:v>CG(%)</c:v>
                      </c:pt>
                    </c:strCache>
                  </c:strRef>
                </c:tx>
                <c:spPr>
                  <a:solidFill>
                    <a:schemeClr val="accent1">
                      <a:alpha val="70000"/>
                    </a:schemeClr>
                  </a:solidFill>
                  <a:ln w="25400"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6-nt'!$A$1:$A$63</c15:sqref>
                        </c15:formulaRef>
                      </c:ext>
                    </c:extLst>
                    <c:strCache>
                      <c:ptCount val="63"/>
                      <c:pt idx="0">
                        <c:v>Endonuclease</c:v>
                      </c:pt>
                      <c:pt idx="1">
                        <c:v>AatII</c:v>
                      </c:pt>
                      <c:pt idx="2">
                        <c:v>AclI</c:v>
                      </c:pt>
                      <c:pt idx="3">
                        <c:v>AflII</c:v>
                      </c:pt>
                      <c:pt idx="4">
                        <c:v>AgeI</c:v>
                      </c:pt>
                      <c:pt idx="5">
                        <c:v>AhaIII</c:v>
                      </c:pt>
                      <c:pt idx="6">
                        <c:v>ApaI</c:v>
                      </c:pt>
                      <c:pt idx="7">
                        <c:v>ApaLI</c:v>
                      </c:pt>
                      <c:pt idx="8">
                        <c:v>AsuII</c:v>
                      </c:pt>
                      <c:pt idx="9">
                        <c:v>AvaIII</c:v>
                      </c:pt>
                      <c:pt idx="10">
                        <c:v>AvrII</c:v>
                      </c:pt>
                      <c:pt idx="11">
                        <c:v>BalI</c:v>
                      </c:pt>
                      <c:pt idx="12">
                        <c:v>BamHI</c:v>
                      </c:pt>
                      <c:pt idx="13">
                        <c:v>BclI</c:v>
                      </c:pt>
                      <c:pt idx="14">
                        <c:v>BglII</c:v>
                      </c:pt>
                      <c:pt idx="15">
                        <c:v>BsePI</c:v>
                      </c:pt>
                      <c:pt idx="16">
                        <c:v>Bsp1407I</c:v>
                      </c:pt>
                      <c:pt idx="17">
                        <c:v>BspHI</c:v>
                      </c:pt>
                      <c:pt idx="18">
                        <c:v>BspLU11I</c:v>
                      </c:pt>
                      <c:pt idx="19">
                        <c:v>BspMII</c:v>
                      </c:pt>
                      <c:pt idx="20">
                        <c:v>ClaI</c:v>
                      </c:pt>
                      <c:pt idx="21">
                        <c:v>Eco47III</c:v>
                      </c:pt>
                      <c:pt idx="22">
                        <c:v>EcoRI</c:v>
                      </c:pt>
                      <c:pt idx="23">
                        <c:v>EcoRV</c:v>
                      </c:pt>
                      <c:pt idx="24">
                        <c:v>HindIII</c:v>
                      </c:pt>
                      <c:pt idx="25">
                        <c:v>HpaI</c:v>
                      </c:pt>
                      <c:pt idx="26">
                        <c:v>KpnI</c:v>
                      </c:pt>
                      <c:pt idx="27">
                        <c:v>KroI</c:v>
                      </c:pt>
                      <c:pt idx="28">
                        <c:v>MfeI</c:v>
                      </c:pt>
                      <c:pt idx="29">
                        <c:v>MluI</c:v>
                      </c:pt>
                      <c:pt idx="30">
                        <c:v>MstI</c:v>
                      </c:pt>
                      <c:pt idx="31">
                        <c:v>NarI</c:v>
                      </c:pt>
                      <c:pt idx="32">
                        <c:v>NcoI</c:v>
                      </c:pt>
                      <c:pt idx="33">
                        <c:v>NdeI</c:v>
                      </c:pt>
                      <c:pt idx="34">
                        <c:v>NheI</c:v>
                      </c:pt>
                      <c:pt idx="35">
                        <c:v>none</c:v>
                      </c:pt>
                      <c:pt idx="36">
                        <c:v>none</c:v>
                      </c:pt>
                      <c:pt idx="37">
                        <c:v>none</c:v>
                      </c:pt>
                      <c:pt idx="38">
                        <c:v>none</c:v>
                      </c:pt>
                      <c:pt idx="39">
                        <c:v>none</c:v>
                      </c:pt>
                      <c:pt idx="40">
                        <c:v>none</c:v>
                      </c:pt>
                      <c:pt idx="41">
                        <c:v>NruI</c:v>
                      </c:pt>
                      <c:pt idx="42">
                        <c:v>PmaCI</c:v>
                      </c:pt>
                      <c:pt idx="43">
                        <c:v>PsiI</c:v>
                      </c:pt>
                      <c:pt idx="44">
                        <c:v>PstI</c:v>
                      </c:pt>
                      <c:pt idx="45">
                        <c:v>PvuI</c:v>
                      </c:pt>
                      <c:pt idx="46">
                        <c:v>PvuII</c:v>
                      </c:pt>
                      <c:pt idx="47">
                        <c:v>SacI</c:v>
                      </c:pt>
                      <c:pt idx="48">
                        <c:v>SacII</c:v>
                      </c:pt>
                      <c:pt idx="49">
                        <c:v>SalI</c:v>
                      </c:pt>
                      <c:pt idx="50">
                        <c:v>ScaI</c:v>
                      </c:pt>
                      <c:pt idx="51">
                        <c:v>SmaI</c:v>
                      </c:pt>
                      <c:pt idx="52">
                        <c:v>SnaBI</c:v>
                      </c:pt>
                      <c:pt idx="53">
                        <c:v>SnaI</c:v>
                      </c:pt>
                      <c:pt idx="54">
                        <c:v>SpeI</c:v>
                      </c:pt>
                      <c:pt idx="55">
                        <c:v>SphI</c:v>
                      </c:pt>
                      <c:pt idx="56">
                        <c:v>SplI</c:v>
                      </c:pt>
                      <c:pt idx="57">
                        <c:v>SspI</c:v>
                      </c:pt>
                      <c:pt idx="58">
                        <c:v>StuI</c:v>
                      </c:pt>
                      <c:pt idx="59">
                        <c:v>VspI</c:v>
                      </c:pt>
                      <c:pt idx="60">
                        <c:v>XbaI</c:v>
                      </c:pt>
                      <c:pt idx="61">
                        <c:v>XhoI</c:v>
                      </c:pt>
                      <c:pt idx="62">
                        <c:v>XmaIII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6-nt'!$C$2:$C$63</c15:sqref>
                        </c15:formulaRef>
                      </c:ext>
                    </c:extLst>
                    <c:numCache>
                      <c:formatCode>0</c:formatCode>
                      <c:ptCount val="62"/>
                      <c:pt idx="0">
                        <c:v>66.7</c:v>
                      </c:pt>
                      <c:pt idx="1">
                        <c:v>33.299999999999997</c:v>
                      </c:pt>
                      <c:pt idx="2">
                        <c:v>33.299999999999997</c:v>
                      </c:pt>
                      <c:pt idx="3">
                        <c:v>66.7</c:v>
                      </c:pt>
                      <c:pt idx="4">
                        <c:v>0</c:v>
                      </c:pt>
                      <c:pt idx="5">
                        <c:v>100</c:v>
                      </c:pt>
                      <c:pt idx="6">
                        <c:v>66.7</c:v>
                      </c:pt>
                      <c:pt idx="7">
                        <c:v>33.299999999999997</c:v>
                      </c:pt>
                      <c:pt idx="8">
                        <c:v>33.299999999999997</c:v>
                      </c:pt>
                      <c:pt idx="9">
                        <c:v>66.7</c:v>
                      </c:pt>
                      <c:pt idx="10">
                        <c:v>66.7</c:v>
                      </c:pt>
                      <c:pt idx="11">
                        <c:v>66.7</c:v>
                      </c:pt>
                      <c:pt idx="12">
                        <c:v>33.299999999999997</c:v>
                      </c:pt>
                      <c:pt idx="13">
                        <c:v>33.299999999999997</c:v>
                      </c:pt>
                      <c:pt idx="14">
                        <c:v>100</c:v>
                      </c:pt>
                      <c:pt idx="15">
                        <c:v>33.299999999999997</c:v>
                      </c:pt>
                      <c:pt idx="16">
                        <c:v>33.299999999999997</c:v>
                      </c:pt>
                      <c:pt idx="17">
                        <c:v>33.299999999999997</c:v>
                      </c:pt>
                      <c:pt idx="18">
                        <c:v>66.7</c:v>
                      </c:pt>
                      <c:pt idx="19">
                        <c:v>33.299999999999997</c:v>
                      </c:pt>
                      <c:pt idx="20">
                        <c:v>66.7</c:v>
                      </c:pt>
                      <c:pt idx="21">
                        <c:v>33.299999999999997</c:v>
                      </c:pt>
                      <c:pt idx="22">
                        <c:v>33.299999999999997</c:v>
                      </c:pt>
                      <c:pt idx="23">
                        <c:v>33.299999999999997</c:v>
                      </c:pt>
                      <c:pt idx="24">
                        <c:v>33.299999999999997</c:v>
                      </c:pt>
                      <c:pt idx="25">
                        <c:v>66.7</c:v>
                      </c:pt>
                      <c:pt idx="26">
                        <c:v>100</c:v>
                      </c:pt>
                      <c:pt idx="27">
                        <c:v>33.299999999999997</c:v>
                      </c:pt>
                      <c:pt idx="28">
                        <c:v>66.7</c:v>
                      </c:pt>
                      <c:pt idx="29">
                        <c:v>66.7</c:v>
                      </c:pt>
                      <c:pt idx="30">
                        <c:v>100</c:v>
                      </c:pt>
                      <c:pt idx="31">
                        <c:v>66.7</c:v>
                      </c:pt>
                      <c:pt idx="32">
                        <c:v>33.299999999999997</c:v>
                      </c:pt>
                      <c:pt idx="33">
                        <c:v>66.7</c:v>
                      </c:pt>
                      <c:pt idx="34">
                        <c:v>100</c:v>
                      </c:pt>
                      <c:pt idx="35">
                        <c:v>33.299999999999997</c:v>
                      </c:pt>
                      <c:pt idx="36">
                        <c:v>33.299999999999997</c:v>
                      </c:pt>
                      <c:pt idx="37">
                        <c:v>33.299999999999997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66.7</c:v>
                      </c:pt>
                      <c:pt idx="41">
                        <c:v>66.7</c:v>
                      </c:pt>
                      <c:pt idx="42">
                        <c:v>0</c:v>
                      </c:pt>
                      <c:pt idx="43">
                        <c:v>66.7</c:v>
                      </c:pt>
                      <c:pt idx="44">
                        <c:v>66.7</c:v>
                      </c:pt>
                      <c:pt idx="45">
                        <c:v>66.7</c:v>
                      </c:pt>
                      <c:pt idx="46">
                        <c:v>66.7</c:v>
                      </c:pt>
                      <c:pt idx="47">
                        <c:v>100</c:v>
                      </c:pt>
                      <c:pt idx="48">
                        <c:v>66.7</c:v>
                      </c:pt>
                      <c:pt idx="49">
                        <c:v>33.299999999999997</c:v>
                      </c:pt>
                      <c:pt idx="50">
                        <c:v>100</c:v>
                      </c:pt>
                      <c:pt idx="51">
                        <c:v>33.299999999999997</c:v>
                      </c:pt>
                      <c:pt idx="52">
                        <c:v>33.299999999999997</c:v>
                      </c:pt>
                      <c:pt idx="53">
                        <c:v>33.299999999999997</c:v>
                      </c:pt>
                      <c:pt idx="54">
                        <c:v>66.7</c:v>
                      </c:pt>
                      <c:pt idx="55">
                        <c:v>66.7</c:v>
                      </c:pt>
                      <c:pt idx="56">
                        <c:v>0</c:v>
                      </c:pt>
                      <c:pt idx="57">
                        <c:v>66.7</c:v>
                      </c:pt>
                      <c:pt idx="58">
                        <c:v>0</c:v>
                      </c:pt>
                      <c:pt idx="59">
                        <c:v>33.299999999999997</c:v>
                      </c:pt>
                      <c:pt idx="60">
                        <c:v>66.7</c:v>
                      </c:pt>
                      <c:pt idx="61">
                        <c:v>10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01F3-479F-9C5F-F810FF85B394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6-nt'!$D$1</c15:sqref>
                        </c15:formulaRef>
                      </c:ext>
                    </c:extLst>
                    <c:strCache>
                      <c:ptCount val="1"/>
                      <c:pt idx="0">
                        <c:v>LC(%)</c:v>
                      </c:pt>
                    </c:strCache>
                  </c:strRef>
                </c:tx>
                <c:spPr>
                  <a:solidFill>
                    <a:schemeClr val="accent2">
                      <a:alpha val="70000"/>
                    </a:schemeClr>
                  </a:solidFill>
                  <a:ln w="25400"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6-nt'!$A$1:$A$63</c15:sqref>
                        </c15:formulaRef>
                      </c:ext>
                    </c:extLst>
                    <c:strCache>
                      <c:ptCount val="63"/>
                      <c:pt idx="0">
                        <c:v>Endonuclease</c:v>
                      </c:pt>
                      <c:pt idx="1">
                        <c:v>AatII</c:v>
                      </c:pt>
                      <c:pt idx="2">
                        <c:v>AclI</c:v>
                      </c:pt>
                      <c:pt idx="3">
                        <c:v>AflII</c:v>
                      </c:pt>
                      <c:pt idx="4">
                        <c:v>AgeI</c:v>
                      </c:pt>
                      <c:pt idx="5">
                        <c:v>AhaIII</c:v>
                      </c:pt>
                      <c:pt idx="6">
                        <c:v>ApaI</c:v>
                      </c:pt>
                      <c:pt idx="7">
                        <c:v>ApaLI</c:v>
                      </c:pt>
                      <c:pt idx="8">
                        <c:v>AsuII</c:v>
                      </c:pt>
                      <c:pt idx="9">
                        <c:v>AvaIII</c:v>
                      </c:pt>
                      <c:pt idx="10">
                        <c:v>AvrII</c:v>
                      </c:pt>
                      <c:pt idx="11">
                        <c:v>BalI</c:v>
                      </c:pt>
                      <c:pt idx="12">
                        <c:v>BamHI</c:v>
                      </c:pt>
                      <c:pt idx="13">
                        <c:v>BclI</c:v>
                      </c:pt>
                      <c:pt idx="14">
                        <c:v>BglII</c:v>
                      </c:pt>
                      <c:pt idx="15">
                        <c:v>BsePI</c:v>
                      </c:pt>
                      <c:pt idx="16">
                        <c:v>Bsp1407I</c:v>
                      </c:pt>
                      <c:pt idx="17">
                        <c:v>BspHI</c:v>
                      </c:pt>
                      <c:pt idx="18">
                        <c:v>BspLU11I</c:v>
                      </c:pt>
                      <c:pt idx="19">
                        <c:v>BspMII</c:v>
                      </c:pt>
                      <c:pt idx="20">
                        <c:v>ClaI</c:v>
                      </c:pt>
                      <c:pt idx="21">
                        <c:v>Eco47III</c:v>
                      </c:pt>
                      <c:pt idx="22">
                        <c:v>EcoRI</c:v>
                      </c:pt>
                      <c:pt idx="23">
                        <c:v>EcoRV</c:v>
                      </c:pt>
                      <c:pt idx="24">
                        <c:v>HindIII</c:v>
                      </c:pt>
                      <c:pt idx="25">
                        <c:v>HpaI</c:v>
                      </c:pt>
                      <c:pt idx="26">
                        <c:v>KpnI</c:v>
                      </c:pt>
                      <c:pt idx="27">
                        <c:v>KroI</c:v>
                      </c:pt>
                      <c:pt idx="28">
                        <c:v>MfeI</c:v>
                      </c:pt>
                      <c:pt idx="29">
                        <c:v>MluI</c:v>
                      </c:pt>
                      <c:pt idx="30">
                        <c:v>MstI</c:v>
                      </c:pt>
                      <c:pt idx="31">
                        <c:v>NarI</c:v>
                      </c:pt>
                      <c:pt idx="32">
                        <c:v>NcoI</c:v>
                      </c:pt>
                      <c:pt idx="33">
                        <c:v>NdeI</c:v>
                      </c:pt>
                      <c:pt idx="34">
                        <c:v>NheI</c:v>
                      </c:pt>
                      <c:pt idx="35">
                        <c:v>none</c:v>
                      </c:pt>
                      <c:pt idx="36">
                        <c:v>none</c:v>
                      </c:pt>
                      <c:pt idx="37">
                        <c:v>none</c:v>
                      </c:pt>
                      <c:pt idx="38">
                        <c:v>none</c:v>
                      </c:pt>
                      <c:pt idx="39">
                        <c:v>none</c:v>
                      </c:pt>
                      <c:pt idx="40">
                        <c:v>none</c:v>
                      </c:pt>
                      <c:pt idx="41">
                        <c:v>NruI</c:v>
                      </c:pt>
                      <c:pt idx="42">
                        <c:v>PmaCI</c:v>
                      </c:pt>
                      <c:pt idx="43">
                        <c:v>PsiI</c:v>
                      </c:pt>
                      <c:pt idx="44">
                        <c:v>PstI</c:v>
                      </c:pt>
                      <c:pt idx="45">
                        <c:v>PvuI</c:v>
                      </c:pt>
                      <c:pt idx="46">
                        <c:v>PvuII</c:v>
                      </c:pt>
                      <c:pt idx="47">
                        <c:v>SacI</c:v>
                      </c:pt>
                      <c:pt idx="48">
                        <c:v>SacII</c:v>
                      </c:pt>
                      <c:pt idx="49">
                        <c:v>SalI</c:v>
                      </c:pt>
                      <c:pt idx="50">
                        <c:v>ScaI</c:v>
                      </c:pt>
                      <c:pt idx="51">
                        <c:v>SmaI</c:v>
                      </c:pt>
                      <c:pt idx="52">
                        <c:v>SnaBI</c:v>
                      </c:pt>
                      <c:pt idx="53">
                        <c:v>SnaI</c:v>
                      </c:pt>
                      <c:pt idx="54">
                        <c:v>SpeI</c:v>
                      </c:pt>
                      <c:pt idx="55">
                        <c:v>SphI</c:v>
                      </c:pt>
                      <c:pt idx="56">
                        <c:v>SplI</c:v>
                      </c:pt>
                      <c:pt idx="57">
                        <c:v>SspI</c:v>
                      </c:pt>
                      <c:pt idx="58">
                        <c:v>StuI</c:v>
                      </c:pt>
                      <c:pt idx="59">
                        <c:v>VspI</c:v>
                      </c:pt>
                      <c:pt idx="60">
                        <c:v>XbaI</c:v>
                      </c:pt>
                      <c:pt idx="61">
                        <c:v>XhoI</c:v>
                      </c:pt>
                      <c:pt idx="62">
                        <c:v>XmaIII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6-nt'!$D$2:$D$63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100</c:v>
                      </c:pt>
                      <c:pt idx="1">
                        <c:v>100</c:v>
                      </c:pt>
                      <c:pt idx="2">
                        <c:v>100</c:v>
                      </c:pt>
                      <c:pt idx="3">
                        <c:v>100</c:v>
                      </c:pt>
                      <c:pt idx="4">
                        <c:v>56</c:v>
                      </c:pt>
                      <c:pt idx="5">
                        <c:v>56</c:v>
                      </c:pt>
                      <c:pt idx="6">
                        <c:v>100</c:v>
                      </c:pt>
                      <c:pt idx="7">
                        <c:v>100</c:v>
                      </c:pt>
                      <c:pt idx="8">
                        <c:v>89</c:v>
                      </c:pt>
                      <c:pt idx="9">
                        <c:v>100</c:v>
                      </c:pt>
                      <c:pt idx="10">
                        <c:v>100</c:v>
                      </c:pt>
                      <c:pt idx="11">
                        <c:v>100</c:v>
                      </c:pt>
                      <c:pt idx="12">
                        <c:v>100</c:v>
                      </c:pt>
                      <c:pt idx="13">
                        <c:v>100</c:v>
                      </c:pt>
                      <c:pt idx="14">
                        <c:v>44</c:v>
                      </c:pt>
                      <c:pt idx="15">
                        <c:v>100</c:v>
                      </c:pt>
                      <c:pt idx="16">
                        <c:v>100</c:v>
                      </c:pt>
                      <c:pt idx="17">
                        <c:v>100</c:v>
                      </c:pt>
                      <c:pt idx="18">
                        <c:v>100</c:v>
                      </c:pt>
                      <c:pt idx="19">
                        <c:v>89</c:v>
                      </c:pt>
                      <c:pt idx="20">
                        <c:v>89</c:v>
                      </c:pt>
                      <c:pt idx="21">
                        <c:v>100</c:v>
                      </c:pt>
                      <c:pt idx="22">
                        <c:v>89</c:v>
                      </c:pt>
                      <c:pt idx="23">
                        <c:v>100</c:v>
                      </c:pt>
                      <c:pt idx="24">
                        <c:v>100</c:v>
                      </c:pt>
                      <c:pt idx="25">
                        <c:v>100</c:v>
                      </c:pt>
                      <c:pt idx="26">
                        <c:v>67</c:v>
                      </c:pt>
                      <c:pt idx="27">
                        <c:v>100</c:v>
                      </c:pt>
                      <c:pt idx="28">
                        <c:v>89</c:v>
                      </c:pt>
                      <c:pt idx="29">
                        <c:v>89</c:v>
                      </c:pt>
                      <c:pt idx="30">
                        <c:v>67</c:v>
                      </c:pt>
                      <c:pt idx="31">
                        <c:v>100</c:v>
                      </c:pt>
                      <c:pt idx="32">
                        <c:v>89</c:v>
                      </c:pt>
                      <c:pt idx="33">
                        <c:v>89</c:v>
                      </c:pt>
                      <c:pt idx="34">
                        <c:v>44</c:v>
                      </c:pt>
                      <c:pt idx="35">
                        <c:v>89</c:v>
                      </c:pt>
                      <c:pt idx="36">
                        <c:v>89</c:v>
                      </c:pt>
                      <c:pt idx="37">
                        <c:v>100</c:v>
                      </c:pt>
                      <c:pt idx="38">
                        <c:v>67</c:v>
                      </c:pt>
                      <c:pt idx="39">
                        <c:v>56</c:v>
                      </c:pt>
                      <c:pt idx="40">
                        <c:v>89</c:v>
                      </c:pt>
                      <c:pt idx="41">
                        <c:v>100</c:v>
                      </c:pt>
                      <c:pt idx="42">
                        <c:v>67</c:v>
                      </c:pt>
                      <c:pt idx="43">
                        <c:v>100</c:v>
                      </c:pt>
                      <c:pt idx="44">
                        <c:v>89</c:v>
                      </c:pt>
                      <c:pt idx="45">
                        <c:v>100</c:v>
                      </c:pt>
                      <c:pt idx="46">
                        <c:v>100</c:v>
                      </c:pt>
                      <c:pt idx="47">
                        <c:v>67</c:v>
                      </c:pt>
                      <c:pt idx="48">
                        <c:v>100</c:v>
                      </c:pt>
                      <c:pt idx="49">
                        <c:v>100</c:v>
                      </c:pt>
                      <c:pt idx="50">
                        <c:v>56</c:v>
                      </c:pt>
                      <c:pt idx="51">
                        <c:v>89</c:v>
                      </c:pt>
                      <c:pt idx="52">
                        <c:v>89</c:v>
                      </c:pt>
                      <c:pt idx="53">
                        <c:v>100</c:v>
                      </c:pt>
                      <c:pt idx="54">
                        <c:v>89</c:v>
                      </c:pt>
                      <c:pt idx="55">
                        <c:v>89</c:v>
                      </c:pt>
                      <c:pt idx="56">
                        <c:v>67</c:v>
                      </c:pt>
                      <c:pt idx="57">
                        <c:v>100</c:v>
                      </c:pt>
                      <c:pt idx="58">
                        <c:v>67</c:v>
                      </c:pt>
                      <c:pt idx="59">
                        <c:v>100</c:v>
                      </c:pt>
                      <c:pt idx="60">
                        <c:v>100</c:v>
                      </c:pt>
                      <c:pt idx="61">
                        <c:v>6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01F3-479F-9C5F-F810FF85B394}"/>
                  </c:ext>
                </c:extLst>
              </c15:ser>
            </c15:filteredBarSeries>
          </c:ext>
        </c:extLst>
      </c:barChart>
      <c:catAx>
        <c:axId val="35133252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0282448"/>
        <c:crosses val="autoZero"/>
        <c:auto val="1"/>
        <c:lblAlgn val="ctr"/>
        <c:lblOffset val="100"/>
        <c:noMultiLvlLbl val="0"/>
      </c:catAx>
      <c:valAx>
        <c:axId val="3502824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25000"/>
                <a:lumOff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332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15000"/>
            <a:lumOff val="85000"/>
          </a:schemeClr>
        </a:solidFill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>
            <a:alpha val="6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38100">
        <a:solidFill>
          <a:schemeClr val="phClr">
            <a:alpha val="60000"/>
          </a:schemeClr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25000"/>
            <a:lumOff val="75000"/>
          </a:schemeClr>
        </a:solidFill>
      </a:ln>
    </cs:spPr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9054</xdr:colOff>
      <xdr:row>1</xdr:row>
      <xdr:rowOff>112256</xdr:rowOff>
    </xdr:from>
    <xdr:to>
      <xdr:col>38</xdr:col>
      <xdr:colOff>589643</xdr:colOff>
      <xdr:row>63</xdr:row>
      <xdr:rowOff>226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5B0C07-C040-48E5-864A-81E3240B75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E674C0E-E094-4C49-A8CB-C16E768FE921}" name="Table3" displayName="Table3" ref="A1:N63" totalsRowShown="0" headerRowDxfId="27" dataDxfId="26">
  <autoFilter ref="A1:N63" xr:uid="{83007732-9BEC-4E98-AA4B-EBD96585EA3C}"/>
  <sortState xmlns:xlrd2="http://schemas.microsoft.com/office/spreadsheetml/2017/richdata2" ref="A2:N63">
    <sortCondition ref="A1:A63"/>
  </sortState>
  <tableColumns count="14">
    <tableColumn id="14" xr3:uid="{EF5B4148-09CE-4DEF-89E1-47103442C4F2}" name="Endonuclease" dataDxfId="25" dataCellStyle="Normal"/>
    <tableColumn id="2" xr3:uid="{500A24EC-92DC-46BE-AA82-474D17829671}" name="Sequence" dataDxfId="24" dataCellStyle="Normal"/>
    <tableColumn id="3" xr3:uid="{DFFC2F87-9FBF-4311-8511-408D86F94129}" name="CG(%)" dataDxfId="23" dataCellStyle="Normal"/>
    <tableColumn id="4" xr3:uid="{1B4CF557-53F4-44E3-96C0-6DB3D140EFA3}" name="LC(%)" dataDxfId="22"/>
    <tableColumn id="5" xr3:uid="{E6048E82-0C8C-4458-8126-E4C05983CC91}" name="Average" dataDxfId="21">
      <calculatedColumnFormula>AVERAGE(F2:N2)</calculatedColumnFormula>
    </tableColumn>
    <tableColumn id="6" xr3:uid="{2537860B-CADE-45EC-8725-5BB777C14178}" name="Homo sapiens" dataDxfId="20"/>
    <tableColumn id="7" xr3:uid="{7C51ECD2-6D79-48E8-A0BB-3A77D4BAF7EE}" name="Bos taurus" dataDxfId="19"/>
    <tableColumn id="16" xr3:uid="{DF396803-7A62-41A8-8E4D-AC460CBF4640}" name="Capra hircus " dataDxfId="18"/>
    <tableColumn id="15" xr3:uid="{A31F7E29-809C-4015-A91D-E7F3C1A44812}" name="Arabidopsis thaliana" dataDxfId="17"/>
    <tableColumn id="9" xr3:uid="{BC15A873-AEE7-44AE-9F60-E70B0D3F5CD3}" name="Medicago truncatula  " dataDxfId="16"/>
    <tableColumn id="10" xr3:uid="{BD8CFC54-1C70-46E2-BCA6-719FD7D1AD44}" name="Capsicum annuum" dataDxfId="15"/>
    <tableColumn id="11" xr3:uid="{C44FBF20-3D94-4549-A33A-37D5A84DD803}" name="Capsicum annuum2" dataDxfId="14"/>
    <tableColumn id="12" xr3:uid="{2BB0421C-76A3-41F1-81C1-ED3A2388854B}" name="Solanum pennellii" dataDxfId="13"/>
    <tableColumn id="13" xr3:uid="{A07C6BED-3C4B-420C-A0B0-352DEFE93CF7}" name="Sorghum bicolor" dataDxfId="12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521E77E-2EFD-41AF-8845-1A94923E7DB5}" name="Table2" displayName="Table2" ref="A1:J253" totalsRowShown="0" headerRowDxfId="11" dataDxfId="10">
  <autoFilter ref="A1:J253" xr:uid="{FF4F0681-3B5C-4188-9388-70384D43BC17}"/>
  <sortState xmlns:xlrd2="http://schemas.microsoft.com/office/spreadsheetml/2017/richdata2" ref="A2:J253">
    <sortCondition ref="A1:A253"/>
  </sortState>
  <tableColumns count="10">
    <tableColumn id="11" xr3:uid="{83C9791C-2FA2-4F72-A431-49AD972E93AF}" name="Enzyme" dataDxfId="9"/>
    <tableColumn id="2" xr3:uid="{B10FFBA1-BAC1-471D-BEAD-091A1F8BB429}" name="Sequence" dataDxfId="8"/>
    <tableColumn id="3" xr3:uid="{98B508D3-36FA-4906-A49A-6FD7DFD9569F}" name="CG(%)" dataDxfId="7"/>
    <tableColumn id="4" xr3:uid="{00413705-35DA-4FC1-9952-0F6D555A323B}" name="LC(%)" dataDxfId="6"/>
    <tableColumn id="10" xr3:uid="{CC626DA5-65AA-4D74-9DA3-F1BC406B9002}" name="Average" dataDxfId="5">
      <calculatedColumnFormula>AVERAGE(Table2[[#This Row],[Sorghum bicolor]:[Bos taurus]])</calculatedColumnFormula>
    </tableColumn>
    <tableColumn id="6" xr3:uid="{65A34450-BED6-4E5A-B302-B1DF6B347AD2}" name="Sorghum bicolor" dataDxfId="4"/>
    <tableColumn id="7" xr3:uid="{528BEF2E-3E74-40B3-B343-207C3F054057}" name="Medicago truncatula" dataDxfId="3"/>
    <tableColumn id="8" xr3:uid="{9ADB4C42-E5A6-4115-8D95-47C433299C86}" name="Capra hircus" dataDxfId="2"/>
    <tableColumn id="1" xr3:uid="{17655B3A-44D4-4FA5-8BB6-8993A7B0D591}" name="Homo sapiens" dataDxfId="1"/>
    <tableColumn id="9" xr3:uid="{E6F60EA4-2296-4F71-A58C-3817D65A9566}" name="Bos taurus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BD548-48EB-42FC-A64D-ADFE62782E87}">
  <dimension ref="A1:T66"/>
  <sheetViews>
    <sheetView tabSelected="1" zoomScale="85" zoomScaleNormal="85" workbookViewId="0">
      <selection activeCell="B48" sqref="B48"/>
    </sheetView>
  </sheetViews>
  <sheetFormatPr defaultColWidth="9.28515625" defaultRowHeight="15" x14ac:dyDescent="0.25"/>
  <cols>
    <col min="1" max="1" width="18" style="1" bestFit="1" customWidth="1"/>
    <col min="2" max="2" width="14.28515625" style="1" bestFit="1" customWidth="1"/>
    <col min="3" max="3" width="11.140625" style="2" bestFit="1" customWidth="1"/>
    <col min="4" max="4" width="10.5703125" style="1" bestFit="1" customWidth="1"/>
    <col min="5" max="5" width="12.85546875" style="3" bestFit="1" customWidth="1"/>
    <col min="6" max="6" width="18.140625" style="3" bestFit="1" customWidth="1"/>
    <col min="7" max="7" width="14.7109375" style="3" bestFit="1" customWidth="1"/>
    <col min="8" max="8" width="16.7109375" style="3" bestFit="1" customWidth="1"/>
    <col min="9" max="9" width="23.85546875" style="3" bestFit="1" customWidth="1"/>
    <col min="10" max="10" width="24.85546875" style="3" bestFit="1" customWidth="1"/>
    <col min="11" max="11" width="22" style="3" bestFit="1" customWidth="1"/>
    <col min="12" max="12" width="23" style="3" bestFit="1" customWidth="1"/>
    <col min="13" max="13" width="22" style="3" bestFit="1" customWidth="1"/>
    <col min="14" max="14" width="20.140625" style="3" bestFit="1" customWidth="1"/>
    <col min="15" max="19" width="9.28515625" style="1"/>
    <col min="20" max="20" width="9.28515625" style="2"/>
    <col min="21" max="16384" width="9.28515625" style="1"/>
  </cols>
  <sheetData>
    <row r="1" spans="1:14" x14ac:dyDescent="0.25">
      <c r="A1" s="1" t="s">
        <v>399</v>
      </c>
      <c r="B1" s="1" t="s">
        <v>154</v>
      </c>
      <c r="C1" s="2" t="s">
        <v>58</v>
      </c>
      <c r="D1" s="1" t="s">
        <v>59</v>
      </c>
      <c r="E1" s="3" t="s">
        <v>118</v>
      </c>
      <c r="F1" s="3" t="s">
        <v>121</v>
      </c>
      <c r="G1" s="3" t="s">
        <v>115</v>
      </c>
      <c r="H1" s="3" t="s">
        <v>155</v>
      </c>
      <c r="I1" s="3" t="s">
        <v>398</v>
      </c>
      <c r="J1" s="3" t="s">
        <v>156</v>
      </c>
      <c r="K1" s="3" t="s">
        <v>116</v>
      </c>
      <c r="L1" s="3" t="s">
        <v>157</v>
      </c>
      <c r="M1" s="3" t="s">
        <v>158</v>
      </c>
      <c r="N1" s="3" t="s">
        <v>119</v>
      </c>
    </row>
    <row r="2" spans="1:14" x14ac:dyDescent="0.25">
      <c r="A2" s="1" t="s">
        <v>0</v>
      </c>
      <c r="B2" s="1" t="s">
        <v>61</v>
      </c>
      <c r="C2" s="2">
        <v>66.7</v>
      </c>
      <c r="D2" s="1">
        <v>100</v>
      </c>
      <c r="E2" s="6">
        <f>AVERAGE(F2:N2)</f>
        <v>28201.555555555555</v>
      </c>
      <c r="F2" s="3">
        <v>45747</v>
      </c>
      <c r="G2" s="3">
        <v>48947</v>
      </c>
      <c r="H2" s="3">
        <v>43918</v>
      </c>
      <c r="I2" s="3">
        <v>13070</v>
      </c>
      <c r="J2" s="3">
        <v>24860</v>
      </c>
      <c r="K2" s="3">
        <v>29053</v>
      </c>
      <c r="L2" s="3">
        <v>27352</v>
      </c>
      <c r="M2" s="3">
        <v>12712</v>
      </c>
      <c r="N2" s="3">
        <v>8155</v>
      </c>
    </row>
    <row r="3" spans="1:14" x14ac:dyDescent="0.25">
      <c r="A3" s="1" t="s">
        <v>1</v>
      </c>
      <c r="B3" s="1" t="s">
        <v>62</v>
      </c>
      <c r="C3" s="2">
        <v>33.299999999999997</v>
      </c>
      <c r="D3" s="1">
        <v>100</v>
      </c>
      <c r="E3" s="6">
        <f>AVERAGE(F3:N3)</f>
        <v>13119.666666666666</v>
      </c>
      <c r="F3" s="3">
        <v>18005</v>
      </c>
      <c r="G3" s="3">
        <v>22355</v>
      </c>
      <c r="H3" s="3">
        <v>20049</v>
      </c>
      <c r="I3" s="3">
        <v>4338</v>
      </c>
      <c r="J3" s="3">
        <v>6522</v>
      </c>
      <c r="K3" s="3">
        <v>13834</v>
      </c>
      <c r="L3" s="3">
        <v>12699</v>
      </c>
      <c r="M3" s="3">
        <v>8415</v>
      </c>
      <c r="N3" s="3">
        <v>11860</v>
      </c>
    </row>
    <row r="4" spans="1:14" x14ac:dyDescent="0.25">
      <c r="A4" s="1" t="s">
        <v>2</v>
      </c>
      <c r="B4" s="1" t="s">
        <v>63</v>
      </c>
      <c r="C4" s="2">
        <v>33.299999999999997</v>
      </c>
      <c r="D4" s="1">
        <v>100</v>
      </c>
      <c r="E4" s="6">
        <f>AVERAGE(F4:N4)</f>
        <v>4125.4444444444443</v>
      </c>
      <c r="F4" s="3">
        <v>4938</v>
      </c>
      <c r="G4" s="3">
        <v>5043</v>
      </c>
      <c r="H4" s="3">
        <v>4790</v>
      </c>
      <c r="I4" s="3">
        <v>4101</v>
      </c>
      <c r="J4" s="3">
        <v>4286</v>
      </c>
      <c r="K4" s="3">
        <v>2905</v>
      </c>
      <c r="L4" s="3">
        <v>3076</v>
      </c>
      <c r="M4" s="3">
        <v>3370</v>
      </c>
      <c r="N4" s="3">
        <v>4620</v>
      </c>
    </row>
    <row r="5" spans="1:14" x14ac:dyDescent="0.25">
      <c r="A5" s="1" t="s">
        <v>3</v>
      </c>
      <c r="B5" s="1" t="s">
        <v>64</v>
      </c>
      <c r="C5" s="2">
        <v>66.7</v>
      </c>
      <c r="D5" s="1">
        <v>100</v>
      </c>
      <c r="E5" s="6">
        <f>AVERAGE(F5:N5)</f>
        <v>33470.666666666664</v>
      </c>
      <c r="F5" s="3">
        <v>58537</v>
      </c>
      <c r="G5" s="3">
        <v>70217</v>
      </c>
      <c r="H5" s="3">
        <v>63959</v>
      </c>
      <c r="I5" s="3">
        <v>8056</v>
      </c>
      <c r="J5" s="3">
        <v>12163</v>
      </c>
      <c r="K5" s="3">
        <v>28565</v>
      </c>
      <c r="L5" s="3">
        <v>28309</v>
      </c>
      <c r="M5" s="3">
        <v>23417</v>
      </c>
      <c r="N5" s="3">
        <v>8013</v>
      </c>
    </row>
    <row r="6" spans="1:14" x14ac:dyDescent="0.25">
      <c r="A6" s="1" t="s">
        <v>4</v>
      </c>
      <c r="B6" s="1" t="s">
        <v>65</v>
      </c>
      <c r="C6" s="2">
        <v>0</v>
      </c>
      <c r="D6" s="1">
        <v>56</v>
      </c>
      <c r="E6" s="6">
        <f>AVERAGE(F6:N6)</f>
        <v>972.11111111111109</v>
      </c>
      <c r="F6" s="3">
        <v>979</v>
      </c>
      <c r="G6" s="3">
        <v>915</v>
      </c>
      <c r="H6" s="3">
        <v>866</v>
      </c>
      <c r="I6" s="3">
        <v>891</v>
      </c>
      <c r="J6" s="3">
        <v>677</v>
      </c>
      <c r="K6" s="3">
        <v>912</v>
      </c>
      <c r="L6" s="3">
        <v>873</v>
      </c>
      <c r="M6" s="3">
        <v>769</v>
      </c>
      <c r="N6" s="3">
        <v>1867</v>
      </c>
    </row>
    <row r="7" spans="1:14" x14ac:dyDescent="0.25">
      <c r="A7" s="1" t="s">
        <v>5</v>
      </c>
      <c r="B7" s="1" t="s">
        <v>66</v>
      </c>
      <c r="C7" s="2">
        <v>100</v>
      </c>
      <c r="D7" s="1">
        <v>56</v>
      </c>
      <c r="E7" s="6">
        <f>AVERAGE(F7:N7)</f>
        <v>20402.111111111109</v>
      </c>
      <c r="F7" s="3">
        <v>6125</v>
      </c>
      <c r="G7" s="3">
        <v>10010</v>
      </c>
      <c r="H7" s="3">
        <v>9053</v>
      </c>
      <c r="I7" s="3">
        <v>46384</v>
      </c>
      <c r="J7" s="3">
        <v>41820</v>
      </c>
      <c r="K7" s="3">
        <v>17944</v>
      </c>
      <c r="L7" s="3">
        <v>18399</v>
      </c>
      <c r="M7" s="3">
        <v>25617</v>
      </c>
      <c r="N7" s="3">
        <v>8267</v>
      </c>
    </row>
    <row r="8" spans="1:14" x14ac:dyDescent="0.25">
      <c r="A8" s="1" t="s">
        <v>6</v>
      </c>
      <c r="B8" s="1" t="s">
        <v>67</v>
      </c>
      <c r="C8" s="2">
        <v>66.7</v>
      </c>
      <c r="D8" s="1">
        <v>100</v>
      </c>
      <c r="E8" s="6">
        <f>AVERAGE(F8:N8)</f>
        <v>8904.6666666666661</v>
      </c>
      <c r="F8" s="3">
        <v>6459</v>
      </c>
      <c r="G8" s="3">
        <v>8556</v>
      </c>
      <c r="H8" s="3">
        <v>8344</v>
      </c>
      <c r="I8" s="3">
        <v>14061</v>
      </c>
      <c r="J8" s="3">
        <v>10626</v>
      </c>
      <c r="K8" s="3">
        <v>9463</v>
      </c>
      <c r="L8" s="3">
        <v>9624</v>
      </c>
      <c r="M8" s="3">
        <v>9582</v>
      </c>
      <c r="N8" s="3">
        <v>3427</v>
      </c>
    </row>
    <row r="9" spans="1:14" x14ac:dyDescent="0.25">
      <c r="A9" s="1" t="s">
        <v>7</v>
      </c>
      <c r="B9" s="1" t="s">
        <v>68</v>
      </c>
      <c r="C9" s="2">
        <v>33.299999999999997</v>
      </c>
      <c r="D9" s="1">
        <v>100</v>
      </c>
      <c r="E9" s="6">
        <f>AVERAGE(F9:N9)</f>
        <v>13117.111111111111</v>
      </c>
      <c r="F9" s="3">
        <v>27922</v>
      </c>
      <c r="G9" s="3">
        <v>30112</v>
      </c>
      <c r="H9" s="3">
        <v>27958</v>
      </c>
      <c r="I9" s="3">
        <v>3671</v>
      </c>
      <c r="J9" s="3">
        <v>4779</v>
      </c>
      <c r="K9" s="3">
        <v>6031</v>
      </c>
      <c r="L9" s="3">
        <v>5658</v>
      </c>
      <c r="M9" s="3">
        <v>4776</v>
      </c>
      <c r="N9" s="3">
        <v>7147</v>
      </c>
    </row>
    <row r="10" spans="1:14" x14ac:dyDescent="0.25">
      <c r="A10" s="1" t="s">
        <v>8</v>
      </c>
      <c r="B10" s="1" t="s">
        <v>9</v>
      </c>
      <c r="C10" s="2">
        <v>33.299999999999997</v>
      </c>
      <c r="D10" s="1">
        <v>89</v>
      </c>
      <c r="E10" s="6">
        <f>AVERAGE(F10:N10)</f>
        <v>2395.8888888888887</v>
      </c>
      <c r="F10" s="3">
        <v>3655</v>
      </c>
      <c r="G10" s="3">
        <v>2954</v>
      </c>
      <c r="H10" s="3">
        <v>2943</v>
      </c>
      <c r="I10" s="3">
        <v>2384</v>
      </c>
      <c r="J10" s="3">
        <v>1919</v>
      </c>
      <c r="K10" s="3">
        <v>1811</v>
      </c>
      <c r="L10" s="3">
        <v>1865</v>
      </c>
      <c r="M10" s="3">
        <v>2204</v>
      </c>
      <c r="N10" s="3">
        <v>1828</v>
      </c>
    </row>
    <row r="11" spans="1:14" x14ac:dyDescent="0.25">
      <c r="A11" s="1" t="s">
        <v>10</v>
      </c>
      <c r="B11" s="1" t="s">
        <v>69</v>
      </c>
      <c r="C11" s="2">
        <v>66.7</v>
      </c>
      <c r="D11" s="1">
        <v>100</v>
      </c>
      <c r="E11" s="6">
        <f>AVERAGE(F11:N11)</f>
        <v>8711.6666666666661</v>
      </c>
      <c r="F11" s="3">
        <v>5051</v>
      </c>
      <c r="G11" s="3">
        <v>7686</v>
      </c>
      <c r="H11" s="3">
        <v>7113</v>
      </c>
      <c r="I11" s="3">
        <v>17348</v>
      </c>
      <c r="J11" s="3">
        <v>15713</v>
      </c>
      <c r="K11" s="3">
        <v>6362</v>
      </c>
      <c r="L11" s="3">
        <v>7193</v>
      </c>
      <c r="M11" s="3">
        <v>7649</v>
      </c>
      <c r="N11" s="3">
        <v>4290</v>
      </c>
    </row>
    <row r="12" spans="1:14" x14ac:dyDescent="0.25">
      <c r="A12" s="1" t="s">
        <v>11</v>
      </c>
      <c r="B12" s="1" t="s">
        <v>70</v>
      </c>
      <c r="C12" s="2">
        <v>66.7</v>
      </c>
      <c r="D12" s="1">
        <v>100</v>
      </c>
      <c r="E12" s="6">
        <f>AVERAGE(F12:N12)</f>
        <v>5370.8888888888887</v>
      </c>
      <c r="F12" s="3">
        <v>2291</v>
      </c>
      <c r="G12" s="3">
        <v>2918</v>
      </c>
      <c r="H12" s="3">
        <v>2737</v>
      </c>
      <c r="I12" s="3">
        <v>7376</v>
      </c>
      <c r="J12" s="3">
        <v>8686</v>
      </c>
      <c r="K12" s="3">
        <v>6091</v>
      </c>
      <c r="L12" s="3">
        <v>6228</v>
      </c>
      <c r="M12" s="3">
        <v>8243</v>
      </c>
      <c r="N12" s="3">
        <v>3768</v>
      </c>
    </row>
    <row r="13" spans="1:14" x14ac:dyDescent="0.25">
      <c r="A13" s="1" t="s">
        <v>12</v>
      </c>
      <c r="B13" s="1" t="s">
        <v>71</v>
      </c>
      <c r="C13" s="2">
        <v>66.7</v>
      </c>
      <c r="D13" s="1">
        <v>100</v>
      </c>
      <c r="E13" s="6">
        <f>AVERAGE(F13:N13)</f>
        <v>8035.1111111111113</v>
      </c>
      <c r="F13" s="3">
        <v>8168</v>
      </c>
      <c r="G13" s="3">
        <v>9318</v>
      </c>
      <c r="H13" s="3">
        <v>8787</v>
      </c>
      <c r="I13" s="3">
        <v>7309</v>
      </c>
      <c r="J13" s="3">
        <v>10175</v>
      </c>
      <c r="K13" s="3">
        <v>7935</v>
      </c>
      <c r="L13" s="3">
        <v>8080</v>
      </c>
      <c r="M13" s="3">
        <v>8192</v>
      </c>
      <c r="N13" s="3">
        <v>4352</v>
      </c>
    </row>
    <row r="14" spans="1:14" x14ac:dyDescent="0.25">
      <c r="A14" s="1" t="s">
        <v>13</v>
      </c>
      <c r="B14" s="1" t="s">
        <v>72</v>
      </c>
      <c r="C14" s="2">
        <v>33.299999999999997</v>
      </c>
      <c r="D14" s="1">
        <v>100</v>
      </c>
      <c r="E14" s="6">
        <f>AVERAGE(F14:N14)</f>
        <v>3008.4444444444443</v>
      </c>
      <c r="F14" s="3">
        <v>4329</v>
      </c>
      <c r="G14" s="3">
        <v>3876</v>
      </c>
      <c r="H14" s="3">
        <v>3636</v>
      </c>
      <c r="I14" s="3">
        <v>2284</v>
      </c>
      <c r="J14" s="3">
        <v>2647</v>
      </c>
      <c r="K14" s="3">
        <v>2476</v>
      </c>
      <c r="L14" s="3">
        <v>2540</v>
      </c>
      <c r="M14" s="3">
        <v>2634</v>
      </c>
      <c r="N14" s="3">
        <v>2654</v>
      </c>
    </row>
    <row r="15" spans="1:14" x14ac:dyDescent="0.25">
      <c r="A15" s="1" t="s">
        <v>14</v>
      </c>
      <c r="B15" s="1" t="s">
        <v>73</v>
      </c>
      <c r="C15" s="2">
        <v>33.299999999999997</v>
      </c>
      <c r="D15" s="1">
        <v>100</v>
      </c>
      <c r="E15" s="6">
        <f>AVERAGE(F15:N15)</f>
        <v>3551.2222222222222</v>
      </c>
      <c r="F15" s="3">
        <v>4104</v>
      </c>
      <c r="G15" s="3">
        <v>3439</v>
      </c>
      <c r="H15" s="3">
        <v>3177</v>
      </c>
      <c r="I15" s="3">
        <v>2733</v>
      </c>
      <c r="J15" s="3">
        <v>4664</v>
      </c>
      <c r="K15" s="3">
        <v>3273</v>
      </c>
      <c r="L15" s="3">
        <v>3405</v>
      </c>
      <c r="M15" s="3">
        <v>4037</v>
      </c>
      <c r="N15" s="3">
        <v>3129</v>
      </c>
    </row>
    <row r="16" spans="1:14" x14ac:dyDescent="0.25">
      <c r="A16" s="1" t="s">
        <v>15</v>
      </c>
      <c r="B16" s="1" t="s">
        <v>74</v>
      </c>
      <c r="C16" s="2">
        <v>100</v>
      </c>
      <c r="D16" s="1">
        <v>44</v>
      </c>
      <c r="E16" s="6">
        <f>AVERAGE(F16:N16)</f>
        <v>66483.888888888891</v>
      </c>
      <c r="F16" s="3">
        <v>39473</v>
      </c>
      <c r="G16" s="3">
        <v>75504</v>
      </c>
      <c r="H16" s="3">
        <v>59510</v>
      </c>
      <c r="I16" s="3">
        <v>121711</v>
      </c>
      <c r="J16" s="3">
        <v>61170</v>
      </c>
      <c r="K16" s="3">
        <v>98324</v>
      </c>
      <c r="L16" s="3">
        <v>94613</v>
      </c>
      <c r="M16" s="3">
        <v>43490</v>
      </c>
      <c r="N16" s="3">
        <v>4560</v>
      </c>
    </row>
    <row r="17" spans="1:14" x14ac:dyDescent="0.25">
      <c r="A17" s="1" t="s">
        <v>16</v>
      </c>
      <c r="B17" s="1" t="s">
        <v>75</v>
      </c>
      <c r="C17" s="2">
        <v>33.299999999999997</v>
      </c>
      <c r="D17" s="1">
        <v>100</v>
      </c>
      <c r="E17" s="6">
        <f>AVERAGE(F17:N17)</f>
        <v>3873.7777777777778</v>
      </c>
      <c r="F17" s="3">
        <v>3960</v>
      </c>
      <c r="G17" s="3">
        <v>3344</v>
      </c>
      <c r="H17" s="3">
        <v>3139</v>
      </c>
      <c r="I17" s="3">
        <v>4037</v>
      </c>
      <c r="J17" s="3">
        <v>3734</v>
      </c>
      <c r="K17" s="3">
        <v>4129</v>
      </c>
      <c r="L17" s="3">
        <v>4038</v>
      </c>
      <c r="M17" s="3">
        <v>4077</v>
      </c>
      <c r="N17" s="3">
        <v>4406</v>
      </c>
    </row>
    <row r="18" spans="1:14" x14ac:dyDescent="0.25">
      <c r="A18" s="1" t="s">
        <v>17</v>
      </c>
      <c r="B18" s="1" t="s">
        <v>76</v>
      </c>
      <c r="C18" s="2">
        <v>33.299999999999997</v>
      </c>
      <c r="D18" s="1">
        <v>100</v>
      </c>
      <c r="E18" s="6">
        <f>AVERAGE(F18:N18)</f>
        <v>2456</v>
      </c>
      <c r="F18" s="3">
        <v>3320</v>
      </c>
      <c r="G18" s="3">
        <v>2943</v>
      </c>
      <c r="H18" s="3">
        <v>2676</v>
      </c>
      <c r="I18" s="3">
        <v>2664</v>
      </c>
      <c r="J18" s="3">
        <v>2479</v>
      </c>
      <c r="K18" s="3">
        <v>1627</v>
      </c>
      <c r="L18" s="3">
        <v>1734</v>
      </c>
      <c r="M18" s="3">
        <v>2033</v>
      </c>
      <c r="N18" s="3">
        <v>2628</v>
      </c>
    </row>
    <row r="19" spans="1:14" x14ac:dyDescent="0.25">
      <c r="A19" s="1" t="s">
        <v>18</v>
      </c>
      <c r="B19" s="1" t="s">
        <v>77</v>
      </c>
      <c r="C19" s="2">
        <v>33.299999999999997</v>
      </c>
      <c r="D19" s="1">
        <v>100</v>
      </c>
      <c r="E19" s="6">
        <f>AVERAGE(F19:N19)</f>
        <v>2715.6666666666665</v>
      </c>
      <c r="F19" s="3">
        <v>3104</v>
      </c>
      <c r="G19" s="3">
        <v>3166</v>
      </c>
      <c r="H19" s="3">
        <v>3084</v>
      </c>
      <c r="I19" s="3">
        <v>2557</v>
      </c>
      <c r="J19" s="3">
        <v>2147</v>
      </c>
      <c r="K19" s="3">
        <v>2674</v>
      </c>
      <c r="L19" s="3">
        <v>2661</v>
      </c>
      <c r="M19" s="3">
        <v>2496</v>
      </c>
      <c r="N19" s="3">
        <v>2552</v>
      </c>
    </row>
    <row r="20" spans="1:14" x14ac:dyDescent="0.25">
      <c r="A20" s="1" t="s">
        <v>19</v>
      </c>
      <c r="B20" s="1" t="s">
        <v>78</v>
      </c>
      <c r="C20" s="2">
        <v>66.7</v>
      </c>
      <c r="D20" s="1">
        <v>100</v>
      </c>
      <c r="E20" s="6">
        <f>AVERAGE(F20:N20)</f>
        <v>25550.666666666668</v>
      </c>
      <c r="F20" s="3">
        <v>31954</v>
      </c>
      <c r="G20" s="3">
        <v>43890</v>
      </c>
      <c r="H20" s="3">
        <v>38485</v>
      </c>
      <c r="I20" s="3">
        <v>9584</v>
      </c>
      <c r="J20" s="3">
        <v>15757</v>
      </c>
      <c r="K20" s="3">
        <v>34809</v>
      </c>
      <c r="L20" s="3">
        <v>32633</v>
      </c>
      <c r="M20" s="3">
        <v>13903</v>
      </c>
      <c r="N20" s="3">
        <v>8941</v>
      </c>
    </row>
    <row r="21" spans="1:14" x14ac:dyDescent="0.25">
      <c r="A21" s="1" t="s">
        <v>20</v>
      </c>
      <c r="B21" s="1" t="s">
        <v>79</v>
      </c>
      <c r="C21" s="2">
        <v>33.299999999999997</v>
      </c>
      <c r="D21" s="1">
        <v>89</v>
      </c>
      <c r="E21" s="6">
        <f>AVERAGE(F21:N21)</f>
        <v>16567.888888888891</v>
      </c>
      <c r="F21" s="3">
        <v>37812</v>
      </c>
      <c r="G21" s="3">
        <v>41648</v>
      </c>
      <c r="H21" s="3">
        <v>37919</v>
      </c>
      <c r="I21" s="3">
        <v>3839</v>
      </c>
      <c r="J21" s="3">
        <v>6320</v>
      </c>
      <c r="K21" s="3">
        <v>5430</v>
      </c>
      <c r="L21" s="3">
        <v>5247</v>
      </c>
      <c r="M21" s="3">
        <v>5474</v>
      </c>
      <c r="N21" s="3">
        <v>5422</v>
      </c>
    </row>
    <row r="22" spans="1:14" x14ac:dyDescent="0.25">
      <c r="A22" s="1" t="s">
        <v>21</v>
      </c>
      <c r="B22" s="1" t="s">
        <v>80</v>
      </c>
      <c r="C22" s="2">
        <v>66.7</v>
      </c>
      <c r="D22" s="1">
        <v>89</v>
      </c>
      <c r="E22" s="6">
        <f>AVERAGE(F22:N22)</f>
        <v>30753.444444444445</v>
      </c>
      <c r="F22" s="3">
        <v>20585</v>
      </c>
      <c r="G22" s="3">
        <v>31032</v>
      </c>
      <c r="H22" s="3">
        <v>25966</v>
      </c>
      <c r="I22" s="3">
        <v>25251</v>
      </c>
      <c r="J22" s="3">
        <v>33245</v>
      </c>
      <c r="K22" s="3">
        <v>44232</v>
      </c>
      <c r="L22" s="3">
        <v>43888</v>
      </c>
      <c r="M22" s="3">
        <v>42658</v>
      </c>
      <c r="N22" s="3">
        <v>9924</v>
      </c>
    </row>
    <row r="23" spans="1:14" x14ac:dyDescent="0.25">
      <c r="A23" s="1" t="s">
        <v>22</v>
      </c>
      <c r="B23" s="1" t="s">
        <v>81</v>
      </c>
      <c r="C23" s="2">
        <v>33.299999999999997</v>
      </c>
      <c r="D23" s="1">
        <v>100</v>
      </c>
      <c r="E23" s="6">
        <f>AVERAGE(F23:N23)</f>
        <v>3246.2222222222222</v>
      </c>
      <c r="F23" s="3">
        <v>3708</v>
      </c>
      <c r="G23" s="3">
        <v>3046</v>
      </c>
      <c r="H23" s="3">
        <v>2801</v>
      </c>
      <c r="I23" s="3">
        <v>3307</v>
      </c>
      <c r="J23" s="3">
        <v>3542</v>
      </c>
      <c r="K23" s="3">
        <v>2955</v>
      </c>
      <c r="L23" s="3">
        <v>2998</v>
      </c>
      <c r="M23" s="3">
        <v>3095</v>
      </c>
      <c r="N23" s="3">
        <v>3764</v>
      </c>
    </row>
    <row r="24" spans="1:14" x14ac:dyDescent="0.25">
      <c r="A24" s="1" t="s">
        <v>23</v>
      </c>
      <c r="B24" s="1" t="s">
        <v>82</v>
      </c>
      <c r="C24" s="2">
        <v>33.299999999999997</v>
      </c>
      <c r="D24" s="1">
        <v>89</v>
      </c>
      <c r="E24" s="6">
        <f>AVERAGE(F24:N24)</f>
        <v>5095.1111111111113</v>
      </c>
      <c r="F24" s="3">
        <v>7657</v>
      </c>
      <c r="G24" s="3">
        <v>7087</v>
      </c>
      <c r="H24" s="3">
        <v>6582</v>
      </c>
      <c r="I24" s="3">
        <v>3772</v>
      </c>
      <c r="J24" s="3">
        <v>4756</v>
      </c>
      <c r="K24" s="3">
        <v>3324</v>
      </c>
      <c r="L24" s="3">
        <v>3470</v>
      </c>
      <c r="M24" s="3">
        <v>4502</v>
      </c>
      <c r="N24" s="3">
        <v>4706</v>
      </c>
    </row>
    <row r="25" spans="1:14" x14ac:dyDescent="0.25">
      <c r="A25" s="1" t="s">
        <v>24</v>
      </c>
      <c r="B25" s="1" t="s">
        <v>83</v>
      </c>
      <c r="C25" s="2">
        <v>33.299999999999997</v>
      </c>
      <c r="D25" s="1">
        <v>100</v>
      </c>
      <c r="E25" s="6">
        <f>AVERAGE(F25:N25)</f>
        <v>2944.3333333333335</v>
      </c>
      <c r="F25" s="3">
        <v>3813</v>
      </c>
      <c r="G25" s="3">
        <v>3671</v>
      </c>
      <c r="H25" s="3">
        <v>3422</v>
      </c>
      <c r="I25" s="3">
        <v>1794</v>
      </c>
      <c r="J25" s="3">
        <v>2712</v>
      </c>
      <c r="K25" s="3">
        <v>2838</v>
      </c>
      <c r="L25" s="3">
        <v>2863</v>
      </c>
      <c r="M25" s="3">
        <v>3040</v>
      </c>
      <c r="N25" s="3">
        <v>2346</v>
      </c>
    </row>
    <row r="26" spans="1:14" x14ac:dyDescent="0.25">
      <c r="A26" s="1" t="s">
        <v>25</v>
      </c>
      <c r="B26" s="1" t="s">
        <v>84</v>
      </c>
      <c r="C26" s="2">
        <v>33.299999999999997</v>
      </c>
      <c r="D26" s="1">
        <v>100</v>
      </c>
      <c r="E26" s="6">
        <f>AVERAGE(F26:N26)</f>
        <v>6812.4444444444443</v>
      </c>
      <c r="F26" s="3">
        <v>8363</v>
      </c>
      <c r="G26" s="3">
        <v>8114</v>
      </c>
      <c r="H26" s="3">
        <v>7583</v>
      </c>
      <c r="I26" s="3">
        <v>4761</v>
      </c>
      <c r="J26" s="3">
        <v>3786</v>
      </c>
      <c r="K26" s="3">
        <v>6520</v>
      </c>
      <c r="L26" s="3">
        <v>6585</v>
      </c>
      <c r="M26" s="3">
        <v>6552</v>
      </c>
      <c r="N26" s="3">
        <v>9048</v>
      </c>
    </row>
    <row r="27" spans="1:14" x14ac:dyDescent="0.25">
      <c r="A27" s="1" t="s">
        <v>26</v>
      </c>
      <c r="B27" s="1" t="s">
        <v>85</v>
      </c>
      <c r="C27" s="2">
        <v>66.7</v>
      </c>
      <c r="D27" s="1">
        <v>100</v>
      </c>
      <c r="E27" s="6">
        <f>AVERAGE(F27:N27)</f>
        <v>11170.222222222223</v>
      </c>
      <c r="F27" s="3">
        <v>10895</v>
      </c>
      <c r="G27" s="3">
        <v>13429</v>
      </c>
      <c r="H27" s="3">
        <v>12934</v>
      </c>
      <c r="I27" s="3">
        <v>14469</v>
      </c>
      <c r="J27" s="3">
        <v>12208</v>
      </c>
      <c r="K27" s="3">
        <v>7263</v>
      </c>
      <c r="L27" s="3">
        <v>7801</v>
      </c>
      <c r="M27" s="3">
        <v>13951</v>
      </c>
      <c r="N27" s="3">
        <v>7582</v>
      </c>
    </row>
    <row r="28" spans="1:14" x14ac:dyDescent="0.25">
      <c r="A28" s="1" t="s">
        <v>27</v>
      </c>
      <c r="B28" s="1" t="s">
        <v>86</v>
      </c>
      <c r="C28" s="2">
        <v>100</v>
      </c>
      <c r="D28" s="1">
        <v>67</v>
      </c>
      <c r="E28" s="6">
        <f>AVERAGE(F28:N28)</f>
        <v>47340</v>
      </c>
      <c r="F28" s="3">
        <v>23269</v>
      </c>
      <c r="G28" s="3">
        <v>39527</v>
      </c>
      <c r="H28" s="3">
        <v>35221</v>
      </c>
      <c r="I28" s="3">
        <v>27071</v>
      </c>
      <c r="J28" s="3">
        <v>42416</v>
      </c>
      <c r="K28" s="3">
        <v>107621</v>
      </c>
      <c r="L28" s="3">
        <v>88315</v>
      </c>
      <c r="M28" s="3">
        <v>58813</v>
      </c>
      <c r="N28" s="3">
        <v>3807</v>
      </c>
    </row>
    <row r="29" spans="1:14" x14ac:dyDescent="0.25">
      <c r="A29" s="1" t="s">
        <v>28</v>
      </c>
      <c r="B29" s="1" t="s">
        <v>87</v>
      </c>
      <c r="C29" s="2">
        <v>33.299999999999997</v>
      </c>
      <c r="D29" s="1">
        <v>100</v>
      </c>
      <c r="E29" s="6">
        <f>AVERAGE(F29:N29)</f>
        <v>3955.2222222222222</v>
      </c>
      <c r="F29" s="3">
        <v>5880</v>
      </c>
      <c r="G29" s="3">
        <v>5869</v>
      </c>
      <c r="H29" s="3">
        <v>5567</v>
      </c>
      <c r="I29" s="3">
        <v>3245</v>
      </c>
      <c r="J29" s="3">
        <v>2348</v>
      </c>
      <c r="K29" s="3">
        <v>3095</v>
      </c>
      <c r="L29" s="3">
        <v>3025</v>
      </c>
      <c r="M29" s="3">
        <v>2882</v>
      </c>
      <c r="N29" s="3">
        <v>3686</v>
      </c>
    </row>
    <row r="30" spans="1:14" x14ac:dyDescent="0.25">
      <c r="A30" s="1" t="s">
        <v>29</v>
      </c>
      <c r="B30" s="1" t="s">
        <v>88</v>
      </c>
      <c r="C30" s="2">
        <v>66.7</v>
      </c>
      <c r="D30" s="1">
        <v>89</v>
      </c>
      <c r="E30" s="6">
        <f>AVERAGE(F30:N30)</f>
        <v>76212.444444444438</v>
      </c>
      <c r="F30" s="3">
        <v>150974</v>
      </c>
      <c r="G30" s="3">
        <v>168506</v>
      </c>
      <c r="H30" s="3">
        <v>138438</v>
      </c>
      <c r="I30" s="3">
        <v>22844</v>
      </c>
      <c r="J30" s="3">
        <v>35766</v>
      </c>
      <c r="K30" s="3">
        <v>59234</v>
      </c>
      <c r="L30" s="3">
        <v>51406</v>
      </c>
      <c r="M30" s="3">
        <v>46093</v>
      </c>
      <c r="N30" s="3">
        <v>12651</v>
      </c>
    </row>
    <row r="31" spans="1:14" x14ac:dyDescent="0.25">
      <c r="A31" s="1" t="s">
        <v>30</v>
      </c>
      <c r="B31" s="1" t="s">
        <v>89</v>
      </c>
      <c r="C31" s="2">
        <v>66.7</v>
      </c>
      <c r="D31" s="1">
        <v>89</v>
      </c>
      <c r="E31" s="6">
        <f>AVERAGE(F31:N31)</f>
        <v>31019.555555555555</v>
      </c>
      <c r="F31" s="3">
        <v>34966</v>
      </c>
      <c r="G31" s="3">
        <v>55723</v>
      </c>
      <c r="H31" s="3">
        <v>40216</v>
      </c>
      <c r="I31" s="3">
        <v>21859</v>
      </c>
      <c r="J31" s="3">
        <v>23430</v>
      </c>
      <c r="K31" s="3">
        <v>34871</v>
      </c>
      <c r="L31" s="3">
        <v>32974</v>
      </c>
      <c r="M31" s="3">
        <v>26943</v>
      </c>
      <c r="N31" s="3">
        <v>8194</v>
      </c>
    </row>
    <row r="32" spans="1:14" x14ac:dyDescent="0.25">
      <c r="A32" s="1" t="s">
        <v>31</v>
      </c>
      <c r="B32" s="1" t="s">
        <v>90</v>
      </c>
      <c r="C32" s="2">
        <v>100</v>
      </c>
      <c r="D32" s="1">
        <v>67</v>
      </c>
      <c r="E32" s="6">
        <f>AVERAGE(F32:N32)</f>
        <v>34015.111111111109</v>
      </c>
      <c r="F32" s="3">
        <v>12648</v>
      </c>
      <c r="G32" s="3">
        <v>42956</v>
      </c>
      <c r="H32" s="3">
        <v>37150</v>
      </c>
      <c r="I32" s="3">
        <v>36137</v>
      </c>
      <c r="J32" s="3">
        <v>44136</v>
      </c>
      <c r="K32" s="3">
        <v>40970</v>
      </c>
      <c r="L32" s="3">
        <v>41765</v>
      </c>
      <c r="M32" s="3">
        <v>46684</v>
      </c>
      <c r="N32" s="3">
        <v>3690</v>
      </c>
    </row>
    <row r="33" spans="1:14" x14ac:dyDescent="0.25">
      <c r="A33" s="1" t="s">
        <v>32</v>
      </c>
      <c r="B33" s="1" t="s">
        <v>91</v>
      </c>
      <c r="C33" s="2">
        <v>66.7</v>
      </c>
      <c r="D33" s="1">
        <v>100</v>
      </c>
      <c r="E33" s="6">
        <f>AVERAGE(F33:N33)</f>
        <v>4566.1111111111113</v>
      </c>
      <c r="F33" s="3">
        <v>4112</v>
      </c>
      <c r="G33" s="3">
        <v>1659</v>
      </c>
      <c r="H33" s="3">
        <v>1677</v>
      </c>
      <c r="I33" s="3">
        <v>5710</v>
      </c>
      <c r="J33" s="3">
        <v>7321</v>
      </c>
      <c r="K33" s="3">
        <v>5264</v>
      </c>
      <c r="L33" s="3">
        <v>5501</v>
      </c>
      <c r="M33" s="3">
        <v>6912</v>
      </c>
      <c r="N33" s="3">
        <v>2939</v>
      </c>
    </row>
    <row r="34" spans="1:14" x14ac:dyDescent="0.25">
      <c r="A34" s="1" t="s">
        <v>33</v>
      </c>
      <c r="B34" s="1" t="s">
        <v>92</v>
      </c>
      <c r="C34" s="2">
        <v>33.299999999999997</v>
      </c>
      <c r="D34" s="1">
        <v>89</v>
      </c>
      <c r="E34" s="6">
        <f>AVERAGE(F34:N34)</f>
        <v>2976.3333333333335</v>
      </c>
      <c r="F34" s="3">
        <v>3691</v>
      </c>
      <c r="G34" s="3">
        <v>3750</v>
      </c>
      <c r="H34" s="3">
        <v>3598</v>
      </c>
      <c r="I34" s="3">
        <v>3017</v>
      </c>
      <c r="J34" s="3">
        <v>2978</v>
      </c>
      <c r="K34" s="3">
        <v>2428</v>
      </c>
      <c r="L34" s="3">
        <v>2492</v>
      </c>
      <c r="M34" s="3">
        <v>2805</v>
      </c>
      <c r="N34" s="3">
        <v>2028</v>
      </c>
    </row>
    <row r="35" spans="1:14" x14ac:dyDescent="0.25">
      <c r="A35" s="1" t="s">
        <v>34</v>
      </c>
      <c r="B35" s="1" t="s">
        <v>93</v>
      </c>
      <c r="C35" s="2">
        <v>66.7</v>
      </c>
      <c r="D35" s="1">
        <v>89</v>
      </c>
      <c r="E35" s="6">
        <f>AVERAGE(F35:N35)</f>
        <v>11714.777777777777</v>
      </c>
      <c r="F35" s="3">
        <v>10946</v>
      </c>
      <c r="G35" s="3">
        <v>15054</v>
      </c>
      <c r="H35" s="3">
        <v>13474</v>
      </c>
      <c r="I35" s="3">
        <v>11785</v>
      </c>
      <c r="J35" s="3">
        <v>12485</v>
      </c>
      <c r="K35" s="3">
        <v>11663</v>
      </c>
      <c r="L35" s="3">
        <v>11920</v>
      </c>
      <c r="M35" s="3">
        <v>13358</v>
      </c>
      <c r="N35" s="3">
        <v>4748</v>
      </c>
    </row>
    <row r="36" spans="1:14" x14ac:dyDescent="0.25">
      <c r="A36" s="1" t="s">
        <v>400</v>
      </c>
      <c r="B36" s="1" t="s">
        <v>153</v>
      </c>
      <c r="C36" s="2">
        <v>100</v>
      </c>
      <c r="D36" s="1">
        <v>44</v>
      </c>
      <c r="E36" s="6">
        <f>AVERAGE(F36:N36)</f>
        <v>102366.11111111111</v>
      </c>
      <c r="F36" s="3">
        <v>58331</v>
      </c>
      <c r="G36" s="3">
        <v>103480</v>
      </c>
      <c r="H36" s="3">
        <v>82800</v>
      </c>
      <c r="I36" s="3">
        <v>94203</v>
      </c>
      <c r="J36" s="3">
        <v>65947</v>
      </c>
      <c r="K36" s="3">
        <v>239796</v>
      </c>
      <c r="L36" s="3">
        <v>200326</v>
      </c>
      <c r="M36" s="3">
        <v>71460</v>
      </c>
      <c r="N36" s="3">
        <v>4952</v>
      </c>
    </row>
    <row r="37" spans="1:14" x14ac:dyDescent="0.25">
      <c r="A37" s="1" t="s">
        <v>400</v>
      </c>
      <c r="B37" s="1" t="s">
        <v>152</v>
      </c>
      <c r="C37" s="2">
        <v>33.299999999999997</v>
      </c>
      <c r="D37" s="1">
        <v>89</v>
      </c>
      <c r="E37" s="6">
        <f>AVERAGE(F37:N37)</f>
        <v>5149.7777777777774</v>
      </c>
      <c r="F37" s="3">
        <v>6138</v>
      </c>
      <c r="G37" s="3">
        <v>5721</v>
      </c>
      <c r="H37" s="3">
        <v>5335</v>
      </c>
      <c r="I37" s="3">
        <v>5637</v>
      </c>
      <c r="J37" s="3">
        <v>6272</v>
      </c>
      <c r="K37" s="3">
        <v>3589</v>
      </c>
      <c r="L37" s="3">
        <v>3851</v>
      </c>
      <c r="M37" s="3">
        <v>4745</v>
      </c>
      <c r="N37" s="3">
        <v>5060</v>
      </c>
    </row>
    <row r="38" spans="1:14" x14ac:dyDescent="0.25">
      <c r="A38" s="1" t="s">
        <v>400</v>
      </c>
      <c r="B38" s="1" t="s">
        <v>151</v>
      </c>
      <c r="C38" s="2">
        <v>33.299999999999997</v>
      </c>
      <c r="D38" s="1">
        <v>89</v>
      </c>
      <c r="E38" s="6">
        <f>AVERAGE(F38:N38)</f>
        <v>4792</v>
      </c>
      <c r="F38" s="3">
        <v>5279</v>
      </c>
      <c r="G38" s="3">
        <v>6668</v>
      </c>
      <c r="H38" s="3">
        <v>6160</v>
      </c>
      <c r="I38" s="3">
        <v>4240</v>
      </c>
      <c r="J38" s="3">
        <v>5455</v>
      </c>
      <c r="K38" s="3">
        <v>3691</v>
      </c>
      <c r="L38" s="3">
        <v>3895</v>
      </c>
      <c r="M38" s="3">
        <v>4381</v>
      </c>
      <c r="N38" s="3">
        <v>3359</v>
      </c>
    </row>
    <row r="39" spans="1:14" x14ac:dyDescent="0.25">
      <c r="A39" s="1" t="s">
        <v>400</v>
      </c>
      <c r="B39" s="1" t="s">
        <v>149</v>
      </c>
      <c r="C39" s="2">
        <v>33.299999999999997</v>
      </c>
      <c r="D39" s="1">
        <v>100</v>
      </c>
      <c r="E39" s="6">
        <f>AVERAGE(F39:N39)</f>
        <v>2593.1111111111113</v>
      </c>
      <c r="F39" s="3">
        <v>3329</v>
      </c>
      <c r="G39" s="3">
        <v>2874</v>
      </c>
      <c r="H39" s="3">
        <v>2668</v>
      </c>
      <c r="I39" s="3">
        <v>2346</v>
      </c>
      <c r="J39" s="3">
        <v>1993</v>
      </c>
      <c r="K39" s="3">
        <v>2665</v>
      </c>
      <c r="L39" s="3">
        <v>2515</v>
      </c>
      <c r="M39" s="3">
        <v>2710</v>
      </c>
      <c r="N39" s="3">
        <v>2238</v>
      </c>
    </row>
    <row r="40" spans="1:14" x14ac:dyDescent="0.25">
      <c r="A40" s="1" t="s">
        <v>400</v>
      </c>
      <c r="B40" s="1" t="s">
        <v>150</v>
      </c>
      <c r="C40" s="2">
        <v>0</v>
      </c>
      <c r="D40" s="1">
        <v>67</v>
      </c>
      <c r="E40" s="6">
        <f>AVERAGE(F40:N40)</f>
        <v>1585.7777777777778</v>
      </c>
      <c r="F40" s="3">
        <v>2406</v>
      </c>
      <c r="G40" s="3">
        <v>2278</v>
      </c>
      <c r="H40" s="3">
        <v>2184</v>
      </c>
      <c r="I40" s="3">
        <v>1197</v>
      </c>
      <c r="J40" s="3">
        <v>970</v>
      </c>
      <c r="K40" s="3">
        <v>1297</v>
      </c>
      <c r="L40" s="3">
        <v>1243</v>
      </c>
      <c r="M40" s="3">
        <v>988</v>
      </c>
      <c r="N40" s="3">
        <v>1709</v>
      </c>
    </row>
    <row r="41" spans="1:14" x14ac:dyDescent="0.25">
      <c r="A41" s="1" t="s">
        <v>400</v>
      </c>
      <c r="B41" s="1" t="s">
        <v>148</v>
      </c>
      <c r="C41" s="2">
        <v>0</v>
      </c>
      <c r="D41" s="1">
        <v>56</v>
      </c>
      <c r="E41" s="6">
        <f>AVERAGE(F41:N41)</f>
        <v>917.55555555555554</v>
      </c>
      <c r="F41" s="3">
        <v>1283</v>
      </c>
      <c r="G41" s="3">
        <v>1174</v>
      </c>
      <c r="H41" s="3">
        <v>1108</v>
      </c>
      <c r="I41" s="3">
        <v>787</v>
      </c>
      <c r="J41" s="3">
        <v>589</v>
      </c>
      <c r="K41" s="3">
        <v>746</v>
      </c>
      <c r="L41" s="3">
        <v>726</v>
      </c>
      <c r="M41" s="3">
        <v>632</v>
      </c>
      <c r="N41" s="3">
        <v>1213</v>
      </c>
    </row>
    <row r="42" spans="1:14" x14ac:dyDescent="0.25">
      <c r="A42" s="1" t="s">
        <v>35</v>
      </c>
      <c r="B42" s="1" t="s">
        <v>94</v>
      </c>
      <c r="C42" s="2">
        <v>66.7</v>
      </c>
      <c r="D42" s="1">
        <v>89</v>
      </c>
      <c r="E42" s="6">
        <f>AVERAGE(F42:N42)</f>
        <v>73615.888888888891</v>
      </c>
      <c r="F42" s="3">
        <v>218191</v>
      </c>
      <c r="G42" s="3">
        <v>156727</v>
      </c>
      <c r="H42" s="3">
        <v>131170</v>
      </c>
      <c r="I42" s="3">
        <v>21383</v>
      </c>
      <c r="J42" s="3">
        <v>24150</v>
      </c>
      <c r="K42" s="3">
        <v>37195</v>
      </c>
      <c r="L42" s="3">
        <v>38137</v>
      </c>
      <c r="M42" s="3">
        <v>24307</v>
      </c>
      <c r="N42" s="3">
        <v>11283</v>
      </c>
    </row>
    <row r="43" spans="1:14" x14ac:dyDescent="0.25">
      <c r="A43" s="1" t="s">
        <v>36</v>
      </c>
      <c r="B43" s="1" t="s">
        <v>95</v>
      </c>
      <c r="C43" s="2">
        <v>66.7</v>
      </c>
      <c r="D43" s="1">
        <v>100</v>
      </c>
      <c r="E43" s="6">
        <f>AVERAGE(F43:N43)</f>
        <v>11547.333333333334</v>
      </c>
      <c r="F43" s="3">
        <v>10869</v>
      </c>
      <c r="G43" s="3">
        <v>12275</v>
      </c>
      <c r="H43" s="3">
        <v>11827</v>
      </c>
      <c r="I43" s="3">
        <v>8355</v>
      </c>
      <c r="J43" s="3">
        <v>9437</v>
      </c>
      <c r="K43" s="3">
        <v>16558</v>
      </c>
      <c r="L43" s="3">
        <v>15264</v>
      </c>
      <c r="M43" s="3">
        <v>12619</v>
      </c>
      <c r="N43" s="3">
        <v>6722</v>
      </c>
    </row>
    <row r="44" spans="1:14" x14ac:dyDescent="0.25">
      <c r="A44" s="1" t="s">
        <v>37</v>
      </c>
      <c r="B44" s="1" t="s">
        <v>96</v>
      </c>
      <c r="C44" s="2">
        <v>0</v>
      </c>
      <c r="D44" s="1">
        <v>67</v>
      </c>
      <c r="E44" s="6">
        <f>AVERAGE(F44:N44)</f>
        <v>1623.5555555555557</v>
      </c>
      <c r="F44" s="3">
        <v>2053</v>
      </c>
      <c r="G44" s="3">
        <v>2014</v>
      </c>
      <c r="H44" s="3">
        <v>1904</v>
      </c>
      <c r="I44" s="3">
        <v>1260</v>
      </c>
      <c r="J44" s="3">
        <v>1001</v>
      </c>
      <c r="K44" s="3">
        <v>1373</v>
      </c>
      <c r="L44" s="3">
        <v>1368</v>
      </c>
      <c r="M44" s="3">
        <v>1173</v>
      </c>
      <c r="N44" s="3">
        <v>2466</v>
      </c>
    </row>
    <row r="45" spans="1:14" x14ac:dyDescent="0.25">
      <c r="A45" s="1" t="s">
        <v>38</v>
      </c>
      <c r="B45" s="1" t="s">
        <v>97</v>
      </c>
      <c r="C45" s="2">
        <v>66.7</v>
      </c>
      <c r="D45" s="1">
        <v>100</v>
      </c>
      <c r="E45" s="6">
        <f>AVERAGE(F45:N45)</f>
        <v>6262.7777777777774</v>
      </c>
      <c r="F45" s="3">
        <v>2322</v>
      </c>
      <c r="G45" s="3">
        <v>1909</v>
      </c>
      <c r="H45" s="3">
        <v>1803</v>
      </c>
      <c r="I45" s="3">
        <v>5444</v>
      </c>
      <c r="J45" s="3">
        <v>7868</v>
      </c>
      <c r="K45" s="3">
        <v>12794</v>
      </c>
      <c r="L45" s="3">
        <v>11774</v>
      </c>
      <c r="M45" s="3">
        <v>9173</v>
      </c>
      <c r="N45" s="3">
        <v>3278</v>
      </c>
    </row>
    <row r="46" spans="1:14" x14ac:dyDescent="0.25">
      <c r="A46" s="1" t="s">
        <v>39</v>
      </c>
      <c r="B46" s="1" t="s">
        <v>98</v>
      </c>
      <c r="C46" s="2">
        <v>66.7</v>
      </c>
      <c r="D46" s="1">
        <v>89</v>
      </c>
      <c r="E46" s="6">
        <f>AVERAGE(F46:N46)</f>
        <v>104836.44444444444</v>
      </c>
      <c r="F46" s="3">
        <v>234202</v>
      </c>
      <c r="G46" s="3">
        <v>314063</v>
      </c>
      <c r="H46" s="3">
        <v>261034</v>
      </c>
      <c r="I46" s="3">
        <v>12470</v>
      </c>
      <c r="J46" s="3">
        <v>35721</v>
      </c>
      <c r="K46" s="3">
        <v>24191</v>
      </c>
      <c r="L46" s="3">
        <v>23570</v>
      </c>
      <c r="M46" s="3">
        <v>30591</v>
      </c>
      <c r="N46" s="3">
        <v>7686</v>
      </c>
    </row>
    <row r="47" spans="1:14" x14ac:dyDescent="0.25">
      <c r="A47" s="1" t="s">
        <v>40</v>
      </c>
      <c r="B47" s="1" t="s">
        <v>99</v>
      </c>
      <c r="C47" s="2">
        <v>66.7</v>
      </c>
      <c r="D47" s="1">
        <v>100</v>
      </c>
      <c r="E47" s="6">
        <f>AVERAGE(F47:N47)</f>
        <v>7185.333333333333</v>
      </c>
      <c r="F47" s="3">
        <v>2758</v>
      </c>
      <c r="G47" s="3">
        <v>3399</v>
      </c>
      <c r="H47" s="3">
        <v>3088</v>
      </c>
      <c r="I47" s="3">
        <v>6132</v>
      </c>
      <c r="J47" s="3">
        <v>9505</v>
      </c>
      <c r="K47" s="3">
        <v>11790</v>
      </c>
      <c r="L47" s="3">
        <v>11101</v>
      </c>
      <c r="M47" s="3">
        <v>12761</v>
      </c>
      <c r="N47" s="3">
        <v>4134</v>
      </c>
    </row>
    <row r="48" spans="1:14" x14ac:dyDescent="0.25">
      <c r="A48" s="1" t="s">
        <v>41</v>
      </c>
      <c r="B48" s="1" t="s">
        <v>100</v>
      </c>
      <c r="C48" s="2">
        <v>66.7</v>
      </c>
      <c r="D48" s="1">
        <v>100</v>
      </c>
      <c r="E48" s="6">
        <f>AVERAGE(F48:N48)</f>
        <v>7635.2222222222226</v>
      </c>
      <c r="F48" s="3">
        <v>4920</v>
      </c>
      <c r="G48" s="3">
        <v>6630</v>
      </c>
      <c r="H48" s="3">
        <v>6212</v>
      </c>
      <c r="I48" s="3">
        <v>6048</v>
      </c>
      <c r="J48" s="3">
        <v>12266</v>
      </c>
      <c r="K48" s="3">
        <v>8874</v>
      </c>
      <c r="L48" s="3">
        <v>9114</v>
      </c>
      <c r="M48" s="3">
        <v>11350</v>
      </c>
      <c r="N48" s="3">
        <v>3303</v>
      </c>
    </row>
    <row r="49" spans="1:20" x14ac:dyDescent="0.25">
      <c r="A49" s="1" t="s">
        <v>42</v>
      </c>
      <c r="B49" s="1" t="s">
        <v>101</v>
      </c>
      <c r="C49" s="2">
        <v>100</v>
      </c>
      <c r="D49" s="1">
        <v>67</v>
      </c>
      <c r="E49" s="6">
        <f>AVERAGE(F49:N49)</f>
        <v>71156.111111111109</v>
      </c>
      <c r="F49" s="3">
        <v>43124</v>
      </c>
      <c r="G49" s="3">
        <v>74494</v>
      </c>
      <c r="H49" s="3">
        <v>62264</v>
      </c>
      <c r="I49" s="3">
        <v>28544</v>
      </c>
      <c r="J49" s="3">
        <v>71714</v>
      </c>
      <c r="K49" s="3">
        <v>131969</v>
      </c>
      <c r="L49" s="3">
        <v>121312</v>
      </c>
      <c r="M49" s="3">
        <v>100122</v>
      </c>
      <c r="N49" s="3">
        <v>6862</v>
      </c>
    </row>
    <row r="50" spans="1:20" x14ac:dyDescent="0.25">
      <c r="A50" s="1" t="s">
        <v>43</v>
      </c>
      <c r="B50" s="1" t="s">
        <v>102</v>
      </c>
      <c r="C50" s="2">
        <v>66.7</v>
      </c>
      <c r="D50" s="1">
        <v>100</v>
      </c>
      <c r="E50" s="6">
        <f>AVERAGE(F50:N50)</f>
        <v>39097.333333333336</v>
      </c>
      <c r="F50" s="3">
        <v>104035</v>
      </c>
      <c r="G50" s="3">
        <v>77238</v>
      </c>
      <c r="H50" s="3">
        <v>69586</v>
      </c>
      <c r="I50" s="3">
        <v>12839</v>
      </c>
      <c r="J50" s="3">
        <v>24067</v>
      </c>
      <c r="K50" s="3">
        <v>21554</v>
      </c>
      <c r="L50" s="3">
        <v>21127</v>
      </c>
      <c r="M50" s="3">
        <v>16043</v>
      </c>
      <c r="N50" s="3">
        <v>5387</v>
      </c>
    </row>
    <row r="51" spans="1:20" x14ac:dyDescent="0.25">
      <c r="A51" s="1" t="s">
        <v>44</v>
      </c>
      <c r="B51" s="1" t="s">
        <v>103</v>
      </c>
      <c r="C51" s="2">
        <v>33.299999999999997</v>
      </c>
      <c r="D51" s="1">
        <v>100</v>
      </c>
      <c r="E51" s="6">
        <f>AVERAGE(F51:N51)</f>
        <v>4382.4444444444443</v>
      </c>
      <c r="F51" s="3">
        <v>5765</v>
      </c>
      <c r="G51" s="3">
        <v>3433</v>
      </c>
      <c r="H51" s="3">
        <v>3432</v>
      </c>
      <c r="I51" s="3">
        <v>5100</v>
      </c>
      <c r="J51" s="3">
        <v>5392</v>
      </c>
      <c r="K51" s="3">
        <v>3645</v>
      </c>
      <c r="L51" s="3">
        <v>3744</v>
      </c>
      <c r="M51" s="3">
        <v>4608</v>
      </c>
      <c r="N51" s="3">
        <v>4323</v>
      </c>
    </row>
    <row r="52" spans="1:20" x14ac:dyDescent="0.25">
      <c r="A52" s="1" t="s">
        <v>45</v>
      </c>
      <c r="B52" s="1" t="s">
        <v>104</v>
      </c>
      <c r="C52" s="2">
        <v>100</v>
      </c>
      <c r="D52" s="1">
        <v>56</v>
      </c>
      <c r="E52" s="6">
        <f>AVERAGE(F52:N52)</f>
        <v>34214.777777777781</v>
      </c>
      <c r="F52" s="3">
        <v>7721</v>
      </c>
      <c r="G52" s="3">
        <v>18551</v>
      </c>
      <c r="H52" s="3">
        <v>16323</v>
      </c>
      <c r="I52" s="3">
        <v>42378</v>
      </c>
      <c r="J52" s="3">
        <v>55967</v>
      </c>
      <c r="K52" s="3">
        <v>46414</v>
      </c>
      <c r="L52" s="3">
        <v>44713</v>
      </c>
      <c r="M52" s="3">
        <v>65864</v>
      </c>
      <c r="N52" s="3">
        <v>10002</v>
      </c>
    </row>
    <row r="53" spans="1:20" x14ac:dyDescent="0.25">
      <c r="A53" s="1" t="s">
        <v>48</v>
      </c>
      <c r="B53" s="1" t="s">
        <v>105</v>
      </c>
      <c r="C53" s="2">
        <v>33.299999999999997</v>
      </c>
      <c r="D53" s="1">
        <v>89</v>
      </c>
      <c r="E53" s="6">
        <f>AVERAGE(F53:N53)</f>
        <v>15781.888888888889</v>
      </c>
      <c r="F53" s="3">
        <v>26063</v>
      </c>
      <c r="G53" s="3">
        <v>31504</v>
      </c>
      <c r="H53" s="3">
        <v>30282</v>
      </c>
      <c r="I53" s="3">
        <v>6323</v>
      </c>
      <c r="J53" s="3">
        <v>9922</v>
      </c>
      <c r="K53" s="3">
        <v>9102</v>
      </c>
      <c r="L53" s="3">
        <v>8507</v>
      </c>
      <c r="M53" s="3">
        <v>9794</v>
      </c>
      <c r="N53" s="3">
        <v>10540</v>
      </c>
    </row>
    <row r="54" spans="1:20" x14ac:dyDescent="0.25">
      <c r="A54" s="1" t="s">
        <v>46</v>
      </c>
      <c r="B54" s="1" t="s">
        <v>47</v>
      </c>
      <c r="C54" s="2">
        <v>33.299999999999997</v>
      </c>
      <c r="D54" s="1">
        <v>89</v>
      </c>
      <c r="E54" s="6">
        <f>AVERAGE(F54:N54)</f>
        <v>6476.666666666667</v>
      </c>
      <c r="F54" s="3">
        <v>7848</v>
      </c>
      <c r="G54" s="3">
        <v>6559</v>
      </c>
      <c r="H54" s="3">
        <v>6181</v>
      </c>
      <c r="I54" s="3">
        <v>5883</v>
      </c>
      <c r="J54" s="3">
        <v>7237</v>
      </c>
      <c r="K54" s="3">
        <v>5685</v>
      </c>
      <c r="L54" s="3">
        <v>5779</v>
      </c>
      <c r="M54" s="3">
        <v>6031</v>
      </c>
      <c r="N54" s="3">
        <v>7087</v>
      </c>
    </row>
    <row r="55" spans="1:20" x14ac:dyDescent="0.25">
      <c r="A55" s="1" t="s">
        <v>49</v>
      </c>
      <c r="B55" s="1" t="s">
        <v>106</v>
      </c>
      <c r="C55" s="2">
        <v>33.299999999999997</v>
      </c>
      <c r="D55" s="1">
        <v>100</v>
      </c>
      <c r="E55" s="6">
        <f>AVERAGE(F55:N55)</f>
        <v>5065.666666666667</v>
      </c>
      <c r="F55" s="3">
        <v>8121</v>
      </c>
      <c r="G55" s="3">
        <v>6717</v>
      </c>
      <c r="H55" s="3">
        <v>6281</v>
      </c>
      <c r="I55" s="3">
        <v>4769</v>
      </c>
      <c r="J55" s="3">
        <v>4763</v>
      </c>
      <c r="K55" s="3">
        <v>3243</v>
      </c>
      <c r="L55" s="3">
        <v>3405</v>
      </c>
      <c r="M55" s="3">
        <v>3809</v>
      </c>
      <c r="N55" s="3">
        <v>4483</v>
      </c>
    </row>
    <row r="56" spans="1:20" x14ac:dyDescent="0.25">
      <c r="A56" s="1" t="s">
        <v>50</v>
      </c>
      <c r="B56" s="1" t="s">
        <v>107</v>
      </c>
      <c r="C56" s="2">
        <v>66.7</v>
      </c>
      <c r="D56" s="1">
        <v>89</v>
      </c>
      <c r="E56" s="6">
        <f>AVERAGE(F56:N56)</f>
        <v>6544.666666666667</v>
      </c>
      <c r="F56" s="3">
        <v>5527</v>
      </c>
      <c r="G56" s="3">
        <v>5798</v>
      </c>
      <c r="H56" s="3">
        <v>5330</v>
      </c>
      <c r="I56" s="3">
        <v>9365</v>
      </c>
      <c r="J56" s="3">
        <v>7387</v>
      </c>
      <c r="K56" s="3">
        <v>6937</v>
      </c>
      <c r="L56" s="3">
        <v>6911</v>
      </c>
      <c r="M56" s="3">
        <v>8237</v>
      </c>
      <c r="N56" s="3">
        <v>3410</v>
      </c>
    </row>
    <row r="57" spans="1:20" x14ac:dyDescent="0.25">
      <c r="A57" s="1" t="s">
        <v>51</v>
      </c>
      <c r="B57" s="1" t="s">
        <v>108</v>
      </c>
      <c r="C57" s="2">
        <v>66.7</v>
      </c>
      <c r="D57" s="1">
        <v>89</v>
      </c>
      <c r="E57" s="6">
        <f>AVERAGE(F57:N57)</f>
        <v>119215.44444444444</v>
      </c>
      <c r="F57" s="3">
        <v>292890</v>
      </c>
      <c r="G57" s="3">
        <v>311638</v>
      </c>
      <c r="H57" s="3">
        <v>240311</v>
      </c>
      <c r="I57" s="3">
        <v>18363</v>
      </c>
      <c r="J57" s="3">
        <v>41002</v>
      </c>
      <c r="K57" s="3">
        <v>56838</v>
      </c>
      <c r="L57" s="3">
        <v>52524</v>
      </c>
      <c r="M57" s="3">
        <v>47890</v>
      </c>
      <c r="N57" s="3">
        <v>11483</v>
      </c>
    </row>
    <row r="58" spans="1:20" x14ac:dyDescent="0.25">
      <c r="A58" s="1" t="s">
        <v>52</v>
      </c>
      <c r="B58" s="1" t="s">
        <v>109</v>
      </c>
      <c r="C58" s="2">
        <v>0</v>
      </c>
      <c r="D58" s="1">
        <v>67</v>
      </c>
      <c r="E58" s="6">
        <f>AVERAGE(F58:N58)</f>
        <v>1091.5555555555557</v>
      </c>
      <c r="F58" s="3">
        <v>1449</v>
      </c>
      <c r="G58" s="3">
        <v>1190</v>
      </c>
      <c r="H58" s="3">
        <v>1140</v>
      </c>
      <c r="I58" s="3">
        <v>1011</v>
      </c>
      <c r="J58" s="3">
        <v>737</v>
      </c>
      <c r="K58" s="3">
        <v>960</v>
      </c>
      <c r="L58" s="3">
        <v>928</v>
      </c>
      <c r="M58" s="3">
        <v>818</v>
      </c>
      <c r="N58" s="3">
        <v>1591</v>
      </c>
    </row>
    <row r="59" spans="1:20" x14ac:dyDescent="0.25">
      <c r="A59" s="1" t="s">
        <v>53</v>
      </c>
      <c r="B59" s="1" t="s">
        <v>110</v>
      </c>
      <c r="C59" s="2">
        <v>66.7</v>
      </c>
      <c r="D59" s="1">
        <v>100</v>
      </c>
      <c r="E59" s="6">
        <f>AVERAGE(F59:N59)</f>
        <v>7313.7777777777774</v>
      </c>
      <c r="F59" s="3">
        <v>3344</v>
      </c>
      <c r="G59" s="3">
        <v>3962</v>
      </c>
      <c r="H59" s="3">
        <v>3605</v>
      </c>
      <c r="I59" s="3">
        <v>12079</v>
      </c>
      <c r="J59" s="3">
        <v>12274</v>
      </c>
      <c r="K59" s="3">
        <v>7524</v>
      </c>
      <c r="L59" s="3">
        <v>7794</v>
      </c>
      <c r="M59" s="3">
        <v>10952</v>
      </c>
      <c r="N59" s="3">
        <v>4290</v>
      </c>
    </row>
    <row r="60" spans="1:20" x14ac:dyDescent="0.25">
      <c r="A60" s="1" t="s">
        <v>54</v>
      </c>
      <c r="B60" s="1" t="s">
        <v>111</v>
      </c>
      <c r="C60" s="2">
        <v>0</v>
      </c>
      <c r="D60" s="1">
        <v>67</v>
      </c>
      <c r="E60" s="6">
        <f>AVERAGE(F60:N60)</f>
        <v>1597</v>
      </c>
      <c r="F60" s="3">
        <v>2284</v>
      </c>
      <c r="G60" s="3">
        <v>2148</v>
      </c>
      <c r="H60" s="3">
        <v>2051</v>
      </c>
      <c r="I60" s="3">
        <v>1285</v>
      </c>
      <c r="J60" s="3">
        <v>932</v>
      </c>
      <c r="K60" s="3">
        <v>1313</v>
      </c>
      <c r="L60" s="3">
        <v>1258</v>
      </c>
      <c r="M60" s="3">
        <v>997</v>
      </c>
      <c r="N60" s="3">
        <v>2105</v>
      </c>
    </row>
    <row r="61" spans="1:20" x14ac:dyDescent="0.25">
      <c r="A61" s="1" t="s">
        <v>55</v>
      </c>
      <c r="B61" s="1" t="s">
        <v>112</v>
      </c>
      <c r="C61" s="2">
        <v>33.299999999999997</v>
      </c>
      <c r="D61" s="1">
        <v>100</v>
      </c>
      <c r="E61" s="6">
        <f>AVERAGE(F61:N61)</f>
        <v>3509.7777777777778</v>
      </c>
      <c r="F61" s="3">
        <v>3948</v>
      </c>
      <c r="G61" s="3">
        <v>3966</v>
      </c>
      <c r="H61" s="3">
        <v>3677</v>
      </c>
      <c r="I61" s="3">
        <v>3739</v>
      </c>
      <c r="J61" s="3">
        <v>4355</v>
      </c>
      <c r="K61" s="3">
        <v>2913</v>
      </c>
      <c r="L61" s="3">
        <v>3082</v>
      </c>
      <c r="M61" s="3">
        <v>3239</v>
      </c>
      <c r="N61" s="3">
        <v>2669</v>
      </c>
    </row>
    <row r="62" spans="1:20" x14ac:dyDescent="0.25">
      <c r="A62" s="1" t="s">
        <v>56</v>
      </c>
      <c r="B62" s="1" t="s">
        <v>113</v>
      </c>
      <c r="C62" s="2">
        <v>66.7</v>
      </c>
      <c r="D62" s="1">
        <v>100</v>
      </c>
      <c r="E62" s="6">
        <f>AVERAGE(F62:N62)</f>
        <v>16418.777777777777</v>
      </c>
      <c r="F62" s="3">
        <v>24755</v>
      </c>
      <c r="G62" s="3">
        <v>32080</v>
      </c>
      <c r="H62" s="3">
        <v>28834</v>
      </c>
      <c r="I62" s="3">
        <v>6942</v>
      </c>
      <c r="J62" s="3">
        <v>17529</v>
      </c>
      <c r="K62" s="3">
        <v>10616</v>
      </c>
      <c r="L62" s="3">
        <v>10747</v>
      </c>
      <c r="M62" s="3">
        <v>11903</v>
      </c>
      <c r="N62" s="3">
        <v>4363</v>
      </c>
    </row>
    <row r="63" spans="1:20" x14ac:dyDescent="0.25">
      <c r="A63" s="1" t="s">
        <v>57</v>
      </c>
      <c r="B63" s="1" t="s">
        <v>114</v>
      </c>
      <c r="C63" s="2">
        <v>100</v>
      </c>
      <c r="D63" s="1">
        <v>67</v>
      </c>
      <c r="E63" s="6">
        <f>AVERAGE(F63:N63)</f>
        <v>74838.888888888891</v>
      </c>
      <c r="F63" s="3">
        <v>32004</v>
      </c>
      <c r="G63" s="3">
        <v>77947</v>
      </c>
      <c r="H63" s="3">
        <v>63959</v>
      </c>
      <c r="I63" s="3">
        <v>36095</v>
      </c>
      <c r="J63" s="3">
        <v>63080</v>
      </c>
      <c r="K63" s="3">
        <v>159155</v>
      </c>
      <c r="L63" s="3">
        <v>144711</v>
      </c>
      <c r="M63" s="3">
        <v>92265</v>
      </c>
      <c r="N63" s="3">
        <v>4334</v>
      </c>
    </row>
    <row r="64" spans="1:20" s="4" customFormat="1" x14ac:dyDescent="0.25">
      <c r="A64" s="7" t="s">
        <v>118</v>
      </c>
      <c r="B64" s="7"/>
      <c r="C64" s="8">
        <f t="shared" ref="C64:D64" si="0">AVERAGE(C2:C63)</f>
        <v>51.612903225806427</v>
      </c>
      <c r="D64" s="8">
        <f t="shared" si="0"/>
        <v>88.258064516129039</v>
      </c>
      <c r="E64" s="8">
        <f>AVERAGE(E2:E63)</f>
        <v>20639.86200716846</v>
      </c>
      <c r="F64" s="8">
        <f t="shared" ref="F64:N64" si="1">AVERAGE(F2:F63)</f>
        <v>28038.693548387098</v>
      </c>
      <c r="G64" s="8">
        <f t="shared" si="1"/>
        <v>33430.661290322583</v>
      </c>
      <c r="H64" s="8">
        <f t="shared" si="1"/>
        <v>28182.596774193549</v>
      </c>
      <c r="I64" s="8">
        <f t="shared" si="1"/>
        <v>13348.983870967742</v>
      </c>
      <c r="J64" s="8">
        <f t="shared" si="1"/>
        <v>15803.306451612903</v>
      </c>
      <c r="K64" s="8">
        <f t="shared" si="1"/>
        <v>23360.532258064515</v>
      </c>
      <c r="L64" s="8">
        <f t="shared" si="1"/>
        <v>21623.483870967742</v>
      </c>
      <c r="M64" s="8">
        <f t="shared" si="1"/>
        <v>16787.741935483871</v>
      </c>
      <c r="N64" s="8">
        <f t="shared" si="1"/>
        <v>5182.7580645161288</v>
      </c>
      <c r="T64" s="5"/>
    </row>
    <row r="65" spans="1:20" s="4" customFormat="1" x14ac:dyDescent="0.25">
      <c r="A65" s="4" t="s">
        <v>403</v>
      </c>
      <c r="C65" s="5"/>
      <c r="E65" s="10">
        <f>MAX(Table3[Average])</f>
        <v>119215.44444444444</v>
      </c>
      <c r="F65" s="10">
        <f>MAX(Table3[Homo sapiens])</f>
        <v>292890</v>
      </c>
      <c r="G65" s="10">
        <f>MAX(Table3[Bos taurus])</f>
        <v>314063</v>
      </c>
      <c r="H65" s="10">
        <f>MAX(Table3[[Capra hircus ]])</f>
        <v>261034</v>
      </c>
      <c r="I65" s="10">
        <f>MAX(Table3[Arabidopsis thaliana])</f>
        <v>121711</v>
      </c>
      <c r="J65" s="10">
        <f>MAX(Table3[[Medicago truncatula  ]])</f>
        <v>71714</v>
      </c>
      <c r="K65" s="10">
        <f>MAX(Table3[Capsicum annuum])</f>
        <v>239796</v>
      </c>
      <c r="L65" s="10">
        <f>MAX(Table3[Capsicum annuum2])</f>
        <v>200326</v>
      </c>
      <c r="M65" s="10">
        <f>MAX(Table3[Solanum pennellii])</f>
        <v>100122</v>
      </c>
      <c r="N65" s="10">
        <f>MAX(Table3[Sorghum bicolor])</f>
        <v>12651</v>
      </c>
      <c r="T65" s="5"/>
    </row>
    <row r="66" spans="1:20" s="4" customFormat="1" x14ac:dyDescent="0.25">
      <c r="A66" s="4" t="s">
        <v>402</v>
      </c>
      <c r="C66" s="5"/>
      <c r="E66" s="10">
        <f>MIN(Table3[Average])</f>
        <v>917.55555555555554</v>
      </c>
      <c r="F66" s="10">
        <f>MIN(Table3[Homo sapiens])</f>
        <v>979</v>
      </c>
      <c r="G66" s="10">
        <f>MIN(Table3[Bos taurus])</f>
        <v>915</v>
      </c>
      <c r="H66" s="10">
        <f>MIN(Table3[[Capra hircus ]])</f>
        <v>866</v>
      </c>
      <c r="I66" s="10">
        <f>MIN(Table3[Arabidopsis thaliana])</f>
        <v>787</v>
      </c>
      <c r="J66" s="10">
        <f>MIN(Table3[[Medicago truncatula  ]])</f>
        <v>589</v>
      </c>
      <c r="K66" s="10">
        <f>MIN(Table3[Capsicum annuum])</f>
        <v>746</v>
      </c>
      <c r="L66" s="10">
        <f>MIN(Table3[Capsicum annuum2])</f>
        <v>726</v>
      </c>
      <c r="M66" s="10">
        <f>MIN(Table3[Solanum pennellii])</f>
        <v>632</v>
      </c>
      <c r="N66" s="10">
        <f>MIN(Table3[Sorghum bicolor])</f>
        <v>1213</v>
      </c>
      <c r="T66" s="5"/>
    </row>
  </sheetData>
  <pageMargins left="0.7" right="0.7" top="0.75" bottom="0.75" header="0.3" footer="0.3"/>
  <pageSetup orientation="portrait" horizontalDpi="1200" verticalDpi="1200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DC30E-8FEB-4BD8-A584-F27F053332B0}">
  <dimension ref="A1:M256"/>
  <sheetViews>
    <sheetView zoomScaleNormal="100" workbookViewId="0">
      <selection activeCell="A22" sqref="A22"/>
    </sheetView>
  </sheetViews>
  <sheetFormatPr defaultColWidth="9.28515625" defaultRowHeight="15" x14ac:dyDescent="0.25"/>
  <cols>
    <col min="1" max="1" width="13.140625" style="1" bestFit="1" customWidth="1"/>
    <col min="2" max="2" width="14.42578125" style="1" bestFit="1" customWidth="1"/>
    <col min="3" max="3" width="11.7109375" style="1" bestFit="1" customWidth="1"/>
    <col min="4" max="4" width="11.28515625" style="1" bestFit="1" customWidth="1"/>
    <col min="5" max="5" width="13.42578125" style="2" bestFit="1" customWidth="1"/>
    <col min="6" max="6" width="20.140625" style="3" bestFit="1" customWidth="1"/>
    <col min="7" max="7" width="24" style="3" bestFit="1" customWidth="1"/>
    <col min="8" max="8" width="16.5703125" style="3" bestFit="1" customWidth="1"/>
    <col min="9" max="9" width="19.42578125" style="3" bestFit="1" customWidth="1"/>
    <col min="10" max="10" width="15.28515625" style="3" bestFit="1" customWidth="1"/>
    <col min="11" max="11" width="15.140625" style="3" bestFit="1" customWidth="1"/>
    <col min="12" max="12" width="9.28515625" style="1" customWidth="1"/>
    <col min="13" max="13" width="14.140625" style="2" customWidth="1"/>
    <col min="14" max="14" width="9.28515625" style="1"/>
    <col min="15" max="15" width="25.28515625" style="1" customWidth="1"/>
    <col min="16" max="16384" width="9.28515625" style="1"/>
  </cols>
  <sheetData>
    <row r="1" spans="1:10" x14ac:dyDescent="0.25">
      <c r="A1" s="1" t="s">
        <v>60</v>
      </c>
      <c r="B1" s="1" t="s">
        <v>154</v>
      </c>
      <c r="C1" s="1" t="s">
        <v>58</v>
      </c>
      <c r="D1" s="1" t="s">
        <v>59</v>
      </c>
      <c r="E1" s="2" t="s">
        <v>118</v>
      </c>
      <c r="F1" s="3" t="s">
        <v>119</v>
      </c>
      <c r="G1" s="3" t="s">
        <v>120</v>
      </c>
      <c r="H1" s="3" t="s">
        <v>117</v>
      </c>
      <c r="I1" s="3" t="s">
        <v>121</v>
      </c>
      <c r="J1" s="3" t="s">
        <v>115</v>
      </c>
    </row>
    <row r="2" spans="1:10" x14ac:dyDescent="0.25">
      <c r="A2" s="1" t="s">
        <v>122</v>
      </c>
      <c r="B2" s="1" t="s">
        <v>135</v>
      </c>
      <c r="C2" s="1">
        <v>75</v>
      </c>
      <c r="D2" s="1">
        <v>100</v>
      </c>
      <c r="E2" s="9">
        <f>AVERAGE(Table2[[#This Row],[Sorghum bicolor]:[Bos taurus]])</f>
        <v>269568.76805199997</v>
      </c>
      <c r="F2" s="3">
        <v>39024.840259999997</v>
      </c>
      <c r="G2" s="3">
        <v>372253</v>
      </c>
      <c r="H2" s="3">
        <v>297549</v>
      </c>
      <c r="I2" s="3">
        <v>289605</v>
      </c>
      <c r="J2" s="3">
        <v>349412</v>
      </c>
    </row>
    <row r="3" spans="1:10" x14ac:dyDescent="0.25">
      <c r="A3" s="1" t="s">
        <v>123</v>
      </c>
      <c r="B3" s="1" t="s">
        <v>136</v>
      </c>
      <c r="C3" s="1">
        <v>100</v>
      </c>
      <c r="D3" s="1">
        <v>55</v>
      </c>
      <c r="E3" s="9">
        <f>AVERAGE(Table2[[#This Row],[Sorghum bicolor]:[Bos taurus]])</f>
        <v>812518.35974400002</v>
      </c>
      <c r="F3" s="3">
        <v>49956.798719999999</v>
      </c>
      <c r="G3" s="3">
        <v>1347200</v>
      </c>
      <c r="H3" s="3">
        <v>909847</v>
      </c>
      <c r="I3" s="3">
        <v>559822</v>
      </c>
      <c r="J3" s="3">
        <v>1195766</v>
      </c>
    </row>
    <row r="4" spans="1:10" x14ac:dyDescent="0.25">
      <c r="A4" s="1" t="s">
        <v>124</v>
      </c>
      <c r="B4" s="1" t="s">
        <v>137</v>
      </c>
      <c r="C4" s="1">
        <v>100</v>
      </c>
      <c r="D4" s="1">
        <v>55</v>
      </c>
      <c r="E4" s="9">
        <f>AVERAGE(Table2[[#This Row],[Sorghum bicolor]:[Bos taurus]])</f>
        <v>226190.52392199999</v>
      </c>
      <c r="F4" s="3">
        <v>28725.619610000002</v>
      </c>
      <c r="G4" s="3">
        <v>159837</v>
      </c>
      <c r="H4" s="3">
        <v>342182</v>
      </c>
      <c r="I4" s="3">
        <v>207438</v>
      </c>
      <c r="J4" s="3">
        <v>392770</v>
      </c>
    </row>
    <row r="5" spans="1:10" x14ac:dyDescent="0.25">
      <c r="A5" s="1" t="s">
        <v>125</v>
      </c>
      <c r="B5" s="1" t="s">
        <v>138</v>
      </c>
      <c r="C5" s="1">
        <v>100</v>
      </c>
      <c r="D5" s="1">
        <v>36</v>
      </c>
      <c r="E5" s="9">
        <f>AVERAGE(Table2[[#This Row],[Sorghum bicolor]:[Bos taurus]])</f>
        <v>328051.20886800002</v>
      </c>
      <c r="F5" s="3">
        <v>25410.04434</v>
      </c>
      <c r="G5" s="3">
        <v>395681</v>
      </c>
      <c r="H5" s="3">
        <v>374770</v>
      </c>
      <c r="I5" s="3">
        <v>369606</v>
      </c>
      <c r="J5" s="3">
        <v>474789</v>
      </c>
    </row>
    <row r="6" spans="1:10" x14ac:dyDescent="0.25">
      <c r="A6" s="1" t="s">
        <v>126</v>
      </c>
      <c r="B6" s="1" t="s">
        <v>139</v>
      </c>
      <c r="C6" s="1">
        <v>100</v>
      </c>
      <c r="D6" s="1">
        <v>55</v>
      </c>
      <c r="E6" s="9">
        <f>AVERAGE(Table2[[#This Row],[Sorghum bicolor]:[Bos taurus]])</f>
        <v>447946.55103200005</v>
      </c>
      <c r="F6" s="3">
        <v>36553.755160000001</v>
      </c>
      <c r="G6" s="3">
        <v>884100</v>
      </c>
      <c r="H6" s="3">
        <v>458902</v>
      </c>
      <c r="I6" s="3">
        <v>287736</v>
      </c>
      <c r="J6" s="3">
        <v>572441</v>
      </c>
    </row>
    <row r="7" spans="1:10" x14ac:dyDescent="0.25">
      <c r="A7" s="1" t="s">
        <v>127</v>
      </c>
      <c r="B7" s="1" t="s">
        <v>140</v>
      </c>
      <c r="C7" s="1">
        <v>0</v>
      </c>
      <c r="D7" s="1">
        <v>55</v>
      </c>
      <c r="E7" s="9">
        <f>AVERAGE(Table2[[#This Row],[Sorghum bicolor]:[Bos taurus]])</f>
        <v>15525.144268</v>
      </c>
      <c r="F7" s="3">
        <v>15702.72134</v>
      </c>
      <c r="G7" s="3">
        <v>5679</v>
      </c>
      <c r="H7" s="3">
        <v>18577</v>
      </c>
      <c r="I7" s="3">
        <v>19354</v>
      </c>
      <c r="J7" s="3">
        <v>18313</v>
      </c>
    </row>
    <row r="8" spans="1:10" x14ac:dyDescent="0.25">
      <c r="A8" s="1" t="s">
        <v>128</v>
      </c>
      <c r="B8" s="1" t="s">
        <v>141</v>
      </c>
      <c r="C8" s="1">
        <v>25</v>
      </c>
      <c r="D8" s="1">
        <v>82</v>
      </c>
      <c r="E8" s="9">
        <f>AVERAGE(Table2[[#This Row],[Sorghum bicolor]:[Bos taurus]])</f>
        <v>64253.429466000001</v>
      </c>
      <c r="F8" s="3">
        <v>71761.147330000007</v>
      </c>
      <c r="G8" s="3">
        <v>40474</v>
      </c>
      <c r="H8" s="3">
        <v>67555</v>
      </c>
      <c r="I8" s="3">
        <v>70830</v>
      </c>
      <c r="J8" s="3">
        <v>70647</v>
      </c>
    </row>
    <row r="9" spans="1:10" x14ac:dyDescent="0.25">
      <c r="A9" s="1" t="s">
        <v>129</v>
      </c>
      <c r="B9" s="1" t="s">
        <v>142</v>
      </c>
      <c r="C9" s="1">
        <v>75</v>
      </c>
      <c r="D9" s="1">
        <v>82</v>
      </c>
      <c r="E9" s="9">
        <f>AVERAGE(Table2[[#This Row],[Sorghum bicolor]:[Bos taurus]])</f>
        <v>2042507.89848</v>
      </c>
      <c r="F9" s="3">
        <v>197798.49239999999</v>
      </c>
      <c r="G9" s="3">
        <v>2020799</v>
      </c>
      <c r="H9" s="3">
        <v>2248622</v>
      </c>
      <c r="I9" s="3">
        <v>2158023</v>
      </c>
      <c r="J9" s="3">
        <v>3587297</v>
      </c>
    </row>
    <row r="10" spans="1:10" x14ac:dyDescent="0.25">
      <c r="A10" s="1" t="s">
        <v>130</v>
      </c>
      <c r="B10" s="1" t="s">
        <v>143</v>
      </c>
      <c r="C10" s="1">
        <v>75</v>
      </c>
      <c r="D10" s="1">
        <v>82</v>
      </c>
      <c r="E10" s="9">
        <f>AVERAGE(Table2[[#This Row],[Sorghum bicolor]:[Bos taurus]])</f>
        <v>6073255.1063140007</v>
      </c>
      <c r="F10" s="3">
        <v>42057.531569999999</v>
      </c>
      <c r="G10" s="3">
        <v>492021</v>
      </c>
      <c r="H10" s="3">
        <v>8744640</v>
      </c>
      <c r="I10" s="3">
        <v>9556959</v>
      </c>
      <c r="J10" s="3">
        <v>11530598</v>
      </c>
    </row>
    <row r="11" spans="1:10" x14ac:dyDescent="0.25">
      <c r="A11" s="1" t="s">
        <v>131</v>
      </c>
      <c r="B11" s="1" t="s">
        <v>144</v>
      </c>
      <c r="C11" s="1">
        <v>100</v>
      </c>
      <c r="D11" s="1">
        <v>55</v>
      </c>
      <c r="E11" s="9">
        <f>AVERAGE(Table2[[#This Row],[Sorghum bicolor]:[Bos taurus]])</f>
        <v>311124.08120000002</v>
      </c>
      <c r="F11" s="3">
        <v>130759.406</v>
      </c>
      <c r="G11" s="3">
        <v>583324</v>
      </c>
      <c r="H11" s="3">
        <v>345183</v>
      </c>
      <c r="I11" s="3">
        <v>126105</v>
      </c>
      <c r="J11" s="3">
        <v>370249</v>
      </c>
    </row>
    <row r="12" spans="1:10" x14ac:dyDescent="0.25">
      <c r="A12" s="1" t="s">
        <v>132</v>
      </c>
      <c r="B12" s="1" t="s">
        <v>145</v>
      </c>
      <c r="C12" s="1">
        <v>100</v>
      </c>
      <c r="D12" s="1">
        <v>55</v>
      </c>
      <c r="E12" s="9">
        <f>AVERAGE(Table2[[#This Row],[Sorghum bicolor]:[Bos taurus]])</f>
        <v>668423.03526600008</v>
      </c>
      <c r="F12" s="3">
        <v>21404.176329999998</v>
      </c>
      <c r="G12" s="3">
        <v>523911</v>
      </c>
      <c r="H12" s="3">
        <v>983772</v>
      </c>
      <c r="I12" s="3">
        <v>643257</v>
      </c>
      <c r="J12" s="3">
        <v>1169771</v>
      </c>
    </row>
    <row r="13" spans="1:10" x14ac:dyDescent="0.25">
      <c r="A13" s="1" t="s">
        <v>133</v>
      </c>
      <c r="B13" s="1" t="s">
        <v>146</v>
      </c>
      <c r="C13" s="1">
        <v>75</v>
      </c>
      <c r="D13" s="1">
        <v>100</v>
      </c>
      <c r="E13" s="9">
        <f>AVERAGE(Table2[[#This Row],[Sorghum bicolor]:[Bos taurus]])</f>
        <v>90213.056576000003</v>
      </c>
      <c r="F13" s="3">
        <v>57261.282879999999</v>
      </c>
      <c r="G13" s="3">
        <v>257193</v>
      </c>
      <c r="H13" s="3">
        <v>48656</v>
      </c>
      <c r="I13" s="3">
        <v>33308</v>
      </c>
      <c r="J13" s="3">
        <v>54647</v>
      </c>
    </row>
    <row r="14" spans="1:10" x14ac:dyDescent="0.25">
      <c r="A14" s="1" t="s">
        <v>134</v>
      </c>
      <c r="B14" s="1" t="s">
        <v>147</v>
      </c>
      <c r="C14" s="1">
        <v>0</v>
      </c>
      <c r="D14" s="1">
        <v>55</v>
      </c>
      <c r="E14" s="9">
        <f>AVERAGE(Table2[[#This Row],[Sorghum bicolor]:[Bos taurus]])</f>
        <v>13897.826488000001</v>
      </c>
      <c r="F14" s="3">
        <v>22734.132440000001</v>
      </c>
      <c r="G14" s="3">
        <v>7120</v>
      </c>
      <c r="H14" s="3">
        <v>12582</v>
      </c>
      <c r="I14" s="3">
        <v>13913</v>
      </c>
      <c r="J14" s="3">
        <v>13140</v>
      </c>
    </row>
    <row r="15" spans="1:10" x14ac:dyDescent="0.25">
      <c r="B15" s="1" t="s">
        <v>159</v>
      </c>
      <c r="C15" s="1">
        <v>0</v>
      </c>
      <c r="D15" s="1">
        <v>45</v>
      </c>
      <c r="E15" s="9">
        <f>AVERAGE(Table2[[#This Row],[Sorghum bicolor]:[Bos taurus]])</f>
        <v>7504.8440189999992</v>
      </c>
      <c r="F15" s="3">
        <v>6602.2200949999997</v>
      </c>
      <c r="G15" s="3">
        <v>5558</v>
      </c>
      <c r="H15" s="3">
        <v>8158</v>
      </c>
      <c r="I15" s="3">
        <v>8644</v>
      </c>
      <c r="J15" s="3">
        <v>8562</v>
      </c>
    </row>
    <row r="16" spans="1:10" x14ac:dyDescent="0.25">
      <c r="B16" s="1" t="s">
        <v>160</v>
      </c>
      <c r="C16" s="1">
        <v>0</v>
      </c>
      <c r="D16" s="1">
        <v>55</v>
      </c>
      <c r="E16" s="9">
        <f>AVERAGE(Table2[[#This Row],[Sorghum bicolor]:[Bos taurus]])</f>
        <v>6397.3131527999994</v>
      </c>
      <c r="F16" s="3">
        <v>8905.5657640000009</v>
      </c>
      <c r="G16" s="3">
        <v>4059</v>
      </c>
      <c r="H16" s="3">
        <v>6277</v>
      </c>
      <c r="I16" s="3">
        <v>6194</v>
      </c>
      <c r="J16" s="3">
        <v>6551</v>
      </c>
    </row>
    <row r="17" spans="2:10" x14ac:dyDescent="0.25">
      <c r="B17" s="1" t="s">
        <v>161</v>
      </c>
      <c r="C17" s="1">
        <v>25</v>
      </c>
      <c r="D17" s="1">
        <v>82</v>
      </c>
      <c r="E17" s="9">
        <f>AVERAGE(Table2[[#This Row],[Sorghum bicolor]:[Bos taurus]])</f>
        <v>113468.17074</v>
      </c>
      <c r="F17" s="3">
        <v>109609.85370000001</v>
      </c>
      <c r="G17" s="3">
        <v>50162</v>
      </c>
      <c r="H17" s="3">
        <v>139542</v>
      </c>
      <c r="I17" s="3">
        <v>112058</v>
      </c>
      <c r="J17" s="3">
        <v>155969</v>
      </c>
    </row>
    <row r="18" spans="2:10" x14ac:dyDescent="0.25">
      <c r="B18" s="1" t="s">
        <v>162</v>
      </c>
      <c r="C18" s="1">
        <v>25</v>
      </c>
      <c r="D18" s="1">
        <v>82</v>
      </c>
      <c r="E18" s="9">
        <f>AVERAGE(Table2[[#This Row],[Sorghum bicolor]:[Bos taurus]])</f>
        <v>25343.950306000002</v>
      </c>
      <c r="F18" s="3">
        <v>29790.751530000001</v>
      </c>
      <c r="G18" s="3">
        <v>26208</v>
      </c>
      <c r="H18" s="3">
        <v>21462</v>
      </c>
      <c r="I18" s="3">
        <v>26516</v>
      </c>
      <c r="J18" s="3">
        <v>22743</v>
      </c>
    </row>
    <row r="19" spans="2:10" x14ac:dyDescent="0.25">
      <c r="B19" s="1" t="s">
        <v>163</v>
      </c>
      <c r="C19" s="1">
        <v>0</v>
      </c>
      <c r="D19" s="1">
        <v>55</v>
      </c>
      <c r="E19" s="9">
        <f>AVERAGE(Table2[[#This Row],[Sorghum bicolor]:[Bos taurus]])</f>
        <v>12980.311605999999</v>
      </c>
      <c r="F19" s="3">
        <v>10703.55803</v>
      </c>
      <c r="G19" s="3">
        <v>5512</v>
      </c>
      <c r="H19" s="3">
        <v>15993</v>
      </c>
      <c r="I19" s="3">
        <v>16114</v>
      </c>
      <c r="J19" s="3">
        <v>16579</v>
      </c>
    </row>
    <row r="20" spans="2:10" x14ac:dyDescent="0.25">
      <c r="B20" s="1" t="s">
        <v>164</v>
      </c>
      <c r="C20" s="1">
        <v>0</v>
      </c>
      <c r="D20" s="1">
        <v>55</v>
      </c>
      <c r="E20" s="9">
        <f>AVERAGE(Table2[[#This Row],[Sorghum bicolor]:[Bos taurus]])</f>
        <v>11863.551422</v>
      </c>
      <c r="F20" s="3">
        <v>15082.75711</v>
      </c>
      <c r="G20" s="3">
        <v>6004</v>
      </c>
      <c r="H20" s="3">
        <v>12115</v>
      </c>
      <c r="I20" s="3">
        <v>13190</v>
      </c>
      <c r="J20" s="3">
        <v>12926</v>
      </c>
    </row>
    <row r="21" spans="2:10" x14ac:dyDescent="0.25">
      <c r="B21" s="1" t="s">
        <v>165</v>
      </c>
      <c r="C21" s="1">
        <v>25</v>
      </c>
      <c r="D21" s="1">
        <v>91</v>
      </c>
      <c r="E21" s="9">
        <f>AVERAGE(Table2[[#This Row],[Sorghum bicolor]:[Bos taurus]])</f>
        <v>30769.385791999997</v>
      </c>
      <c r="F21" s="3">
        <v>46526.928959999997</v>
      </c>
      <c r="G21" s="3">
        <v>19013</v>
      </c>
      <c r="H21" s="3">
        <v>28903</v>
      </c>
      <c r="I21" s="3">
        <v>28144</v>
      </c>
      <c r="J21" s="3">
        <v>31260</v>
      </c>
    </row>
    <row r="22" spans="2:10" x14ac:dyDescent="0.25">
      <c r="B22" s="1" t="s">
        <v>166</v>
      </c>
      <c r="C22" s="1">
        <v>25</v>
      </c>
      <c r="D22" s="1">
        <v>91</v>
      </c>
      <c r="E22" s="9">
        <f>AVERAGE(Table2[[#This Row],[Sorghum bicolor]:[Bos taurus]])</f>
        <v>285790.982448</v>
      </c>
      <c r="F22" s="3">
        <v>65765.912240000005</v>
      </c>
      <c r="G22" s="3">
        <v>50430</v>
      </c>
      <c r="H22" s="3">
        <v>501285</v>
      </c>
      <c r="I22" s="3">
        <v>317809</v>
      </c>
      <c r="J22" s="3">
        <v>493665</v>
      </c>
    </row>
    <row r="23" spans="2:10" x14ac:dyDescent="0.25">
      <c r="B23" s="1" t="s">
        <v>167</v>
      </c>
      <c r="C23" s="1">
        <v>50</v>
      </c>
      <c r="D23" s="1">
        <v>100</v>
      </c>
      <c r="E23" s="9">
        <f>AVERAGE(Table2[[#This Row],[Sorghum bicolor]:[Bos taurus]])</f>
        <v>591595.46439999994</v>
      </c>
      <c r="F23" s="3">
        <v>139414.32199999999</v>
      </c>
      <c r="G23" s="3">
        <v>112044</v>
      </c>
      <c r="H23" s="3">
        <v>942536</v>
      </c>
      <c r="I23" s="3">
        <v>836234</v>
      </c>
      <c r="J23" s="3">
        <v>927749</v>
      </c>
    </row>
    <row r="24" spans="2:10" x14ac:dyDescent="0.25">
      <c r="B24" s="1" t="s">
        <v>168</v>
      </c>
      <c r="C24" s="1">
        <v>25</v>
      </c>
      <c r="D24" s="1">
        <v>100</v>
      </c>
      <c r="E24" s="9">
        <f>AVERAGE(Table2[[#This Row],[Sorghum bicolor]:[Bos taurus]])</f>
        <v>31684.204697999998</v>
      </c>
      <c r="F24" s="3">
        <v>27734.02349</v>
      </c>
      <c r="G24" s="3">
        <v>15489</v>
      </c>
      <c r="H24" s="3">
        <v>38158</v>
      </c>
      <c r="I24" s="3">
        <v>36398</v>
      </c>
      <c r="J24" s="3">
        <v>40642</v>
      </c>
    </row>
    <row r="25" spans="2:10" x14ac:dyDescent="0.25">
      <c r="B25" s="1" t="s">
        <v>169</v>
      </c>
      <c r="C25" s="1">
        <v>25</v>
      </c>
      <c r="D25" s="1">
        <v>100</v>
      </c>
      <c r="E25" s="9">
        <f>AVERAGE(Table2[[#This Row],[Sorghum bicolor]:[Bos taurus]])</f>
        <v>52655.119028000001</v>
      </c>
      <c r="F25" s="3">
        <v>41190.595139999998</v>
      </c>
      <c r="G25" s="3">
        <v>33343</v>
      </c>
      <c r="H25" s="3">
        <v>74599</v>
      </c>
      <c r="I25" s="3">
        <v>33950</v>
      </c>
      <c r="J25" s="3">
        <v>80193</v>
      </c>
    </row>
    <row r="26" spans="2:10" x14ac:dyDescent="0.25">
      <c r="B26" s="1" t="s">
        <v>170</v>
      </c>
      <c r="C26" s="1">
        <v>50</v>
      </c>
      <c r="D26" s="1">
        <v>91</v>
      </c>
      <c r="E26" s="9">
        <f>AVERAGE(Table2[[#This Row],[Sorghum bicolor]:[Bos taurus]])</f>
        <v>1853090.98444</v>
      </c>
      <c r="F26" s="3">
        <v>432958.92219999997</v>
      </c>
      <c r="G26" s="3">
        <v>273345</v>
      </c>
      <c r="H26" s="3">
        <v>2349306</v>
      </c>
      <c r="I26" s="3">
        <v>2846754</v>
      </c>
      <c r="J26" s="3">
        <v>3363091</v>
      </c>
    </row>
    <row r="27" spans="2:10" x14ac:dyDescent="0.25">
      <c r="B27" s="1" t="s">
        <v>171</v>
      </c>
      <c r="C27" s="1">
        <v>50</v>
      </c>
      <c r="D27" s="1">
        <v>100</v>
      </c>
      <c r="E27" s="9">
        <f>AVERAGE(Table2[[#This Row],[Sorghum bicolor]:[Bos taurus]])</f>
        <v>58545.985342000007</v>
      </c>
      <c r="F27" s="3">
        <v>27862.92671</v>
      </c>
      <c r="G27" s="3">
        <v>96065</v>
      </c>
      <c r="H27" s="3">
        <v>55758</v>
      </c>
      <c r="I27" s="3">
        <v>46089</v>
      </c>
      <c r="J27" s="3">
        <v>66955</v>
      </c>
    </row>
    <row r="28" spans="2:10" x14ac:dyDescent="0.25">
      <c r="B28" s="1" t="s">
        <v>172</v>
      </c>
      <c r="C28" s="1">
        <v>25</v>
      </c>
      <c r="D28" s="1">
        <v>100</v>
      </c>
      <c r="E28" s="9">
        <f>AVERAGE(Table2[[#This Row],[Sorghum bicolor]:[Bos taurus]])</f>
        <v>33146.107395999999</v>
      </c>
      <c r="F28" s="3">
        <v>39479.536979999997</v>
      </c>
      <c r="G28" s="3">
        <v>32058</v>
      </c>
      <c r="H28" s="3">
        <v>22895</v>
      </c>
      <c r="I28" s="3">
        <v>46474</v>
      </c>
      <c r="J28" s="3">
        <v>24824</v>
      </c>
    </row>
    <row r="29" spans="2:10" x14ac:dyDescent="0.25">
      <c r="B29" s="1" t="s">
        <v>173</v>
      </c>
      <c r="C29" s="1">
        <v>25</v>
      </c>
      <c r="D29" s="1">
        <v>100</v>
      </c>
      <c r="E29" s="9">
        <f>AVERAGE(Table2[[#This Row],[Sorghum bicolor]:[Bos taurus]])</f>
        <v>48080.494136000001</v>
      </c>
      <c r="F29" s="3">
        <v>62596.470679999999</v>
      </c>
      <c r="G29" s="3">
        <v>35123</v>
      </c>
      <c r="H29" s="3">
        <v>47382</v>
      </c>
      <c r="I29" s="3">
        <v>46619</v>
      </c>
      <c r="J29" s="3">
        <v>48682</v>
      </c>
    </row>
    <row r="30" spans="2:10" x14ac:dyDescent="0.25">
      <c r="B30" s="1" t="s">
        <v>174</v>
      </c>
      <c r="C30" s="1">
        <v>50</v>
      </c>
      <c r="D30" s="1">
        <v>91</v>
      </c>
      <c r="E30" s="9">
        <f>AVERAGE(Table2[[#This Row],[Sorghum bicolor]:[Bos taurus]])</f>
        <v>271701.97655999998</v>
      </c>
      <c r="F30" s="3">
        <v>118618.88280000001</v>
      </c>
      <c r="G30" s="3">
        <v>166910</v>
      </c>
      <c r="H30" s="3">
        <v>403599</v>
      </c>
      <c r="I30" s="3">
        <v>108867</v>
      </c>
      <c r="J30" s="3">
        <v>560515</v>
      </c>
    </row>
    <row r="31" spans="2:10" x14ac:dyDescent="0.25">
      <c r="B31" s="1" t="s">
        <v>175</v>
      </c>
      <c r="C31" s="1">
        <v>0</v>
      </c>
      <c r="D31" s="1">
        <v>55</v>
      </c>
      <c r="E31" s="9">
        <f>AVERAGE(Table2[[#This Row],[Sorghum bicolor]:[Bos taurus]])</f>
        <v>16527.904662000001</v>
      </c>
      <c r="F31" s="3">
        <v>19328.52331</v>
      </c>
      <c r="G31" s="3">
        <v>8301</v>
      </c>
      <c r="H31" s="3">
        <v>18065</v>
      </c>
      <c r="I31" s="3">
        <v>18095</v>
      </c>
      <c r="J31" s="3">
        <v>18850</v>
      </c>
    </row>
    <row r="32" spans="2:10" x14ac:dyDescent="0.25">
      <c r="B32" s="1" t="s">
        <v>176</v>
      </c>
      <c r="C32" s="1">
        <v>25</v>
      </c>
      <c r="D32" s="1">
        <v>82</v>
      </c>
      <c r="E32" s="9">
        <f>AVERAGE(Table2[[#This Row],[Sorghum bicolor]:[Bos taurus]])</f>
        <v>153056.23275999998</v>
      </c>
      <c r="F32" s="3">
        <v>150159.16380000001</v>
      </c>
      <c r="G32" s="3">
        <v>93525</v>
      </c>
      <c r="H32" s="3">
        <v>190331</v>
      </c>
      <c r="I32" s="3">
        <v>143559</v>
      </c>
      <c r="J32" s="3">
        <v>187707</v>
      </c>
    </row>
    <row r="33" spans="2:10" x14ac:dyDescent="0.25">
      <c r="B33" s="1" t="s">
        <v>177</v>
      </c>
      <c r="C33" s="1">
        <v>25</v>
      </c>
      <c r="D33" s="1">
        <v>82</v>
      </c>
      <c r="E33" s="9">
        <f>AVERAGE(Table2[[#This Row],[Sorghum bicolor]:[Bos taurus]])</f>
        <v>62334.119564000008</v>
      </c>
      <c r="F33" s="3">
        <v>65434.597820000003</v>
      </c>
      <c r="G33" s="3">
        <v>67120</v>
      </c>
      <c r="H33" s="3">
        <v>56600</v>
      </c>
      <c r="I33" s="3">
        <v>62639</v>
      </c>
      <c r="J33" s="3">
        <v>59877</v>
      </c>
    </row>
    <row r="34" spans="2:10" x14ac:dyDescent="0.25">
      <c r="B34" s="1" t="s">
        <v>178</v>
      </c>
      <c r="C34" s="1">
        <v>0</v>
      </c>
      <c r="D34" s="1">
        <v>55</v>
      </c>
      <c r="E34" s="9">
        <f>AVERAGE(Table2[[#This Row],[Sorghum bicolor]:[Bos taurus]])</f>
        <v>21516.455296</v>
      </c>
      <c r="F34" s="3">
        <v>31874.27648</v>
      </c>
      <c r="G34" s="3">
        <v>9569</v>
      </c>
      <c r="H34" s="3">
        <v>21609</v>
      </c>
      <c r="I34" s="3">
        <v>21816</v>
      </c>
      <c r="J34" s="3">
        <v>22714</v>
      </c>
    </row>
    <row r="35" spans="2:10" x14ac:dyDescent="0.25">
      <c r="B35" s="1" t="s">
        <v>179</v>
      </c>
      <c r="C35" s="1">
        <v>25</v>
      </c>
      <c r="D35" s="1">
        <v>91</v>
      </c>
      <c r="E35" s="9">
        <f>AVERAGE(Table2[[#This Row],[Sorghum bicolor]:[Bos taurus]])</f>
        <v>47268.034311999996</v>
      </c>
      <c r="F35" s="3">
        <v>43128.171560000003</v>
      </c>
      <c r="G35" s="3">
        <v>24569</v>
      </c>
      <c r="H35" s="3">
        <v>57468</v>
      </c>
      <c r="I35" s="3">
        <v>50074</v>
      </c>
      <c r="J35" s="3">
        <v>61101</v>
      </c>
    </row>
    <row r="36" spans="2:10" x14ac:dyDescent="0.25">
      <c r="B36" s="1" t="s">
        <v>180</v>
      </c>
      <c r="C36" s="1">
        <v>25</v>
      </c>
      <c r="D36" s="1">
        <v>91</v>
      </c>
      <c r="E36" s="9">
        <f>AVERAGE(Table2[[#This Row],[Sorghum bicolor]:[Bos taurus]])</f>
        <v>198769.530902</v>
      </c>
      <c r="F36" s="3">
        <v>53635.65451</v>
      </c>
      <c r="G36" s="3">
        <v>54669</v>
      </c>
      <c r="H36" s="3">
        <v>309849</v>
      </c>
      <c r="I36" s="3">
        <v>219340</v>
      </c>
      <c r="J36" s="3">
        <v>356354</v>
      </c>
    </row>
    <row r="37" spans="2:10" x14ac:dyDescent="0.25">
      <c r="B37" s="1" t="s">
        <v>181</v>
      </c>
      <c r="C37" s="1">
        <v>50</v>
      </c>
      <c r="D37" s="1">
        <v>91</v>
      </c>
      <c r="E37" s="9">
        <f>AVERAGE(Table2[[#This Row],[Sorghum bicolor]:[Bos taurus]])</f>
        <v>621374.15696000005</v>
      </c>
      <c r="F37" s="3">
        <v>174736.78479999999</v>
      </c>
      <c r="G37" s="3">
        <v>162127</v>
      </c>
      <c r="H37" s="3">
        <v>959778</v>
      </c>
      <c r="I37" s="3">
        <v>825910</v>
      </c>
      <c r="J37" s="3">
        <v>984319</v>
      </c>
    </row>
    <row r="38" spans="2:10" x14ac:dyDescent="0.25">
      <c r="B38" s="1" t="s">
        <v>182</v>
      </c>
      <c r="C38" s="1">
        <v>25</v>
      </c>
      <c r="D38" s="1">
        <v>82</v>
      </c>
      <c r="E38" s="9">
        <f>AVERAGE(Table2[[#This Row],[Sorghum bicolor]:[Bos taurus]])</f>
        <v>38950.446045999997</v>
      </c>
      <c r="F38" s="3">
        <v>32270.230230000001</v>
      </c>
      <c r="G38" s="3">
        <v>23556</v>
      </c>
      <c r="H38" s="3">
        <v>38665</v>
      </c>
      <c r="I38" s="3">
        <v>54544</v>
      </c>
      <c r="J38" s="3">
        <v>45717</v>
      </c>
    </row>
    <row r="39" spans="2:10" x14ac:dyDescent="0.25">
      <c r="B39" s="1" t="s">
        <v>183</v>
      </c>
      <c r="C39" s="1">
        <v>25</v>
      </c>
      <c r="D39" s="1">
        <v>91</v>
      </c>
      <c r="E39" s="9">
        <f>AVERAGE(Table2[[#This Row],[Sorghum bicolor]:[Bos taurus]])</f>
        <v>56967.473294000003</v>
      </c>
      <c r="F39" s="3">
        <v>24748.366470000001</v>
      </c>
      <c r="G39" s="3">
        <v>53179</v>
      </c>
      <c r="H39" s="3">
        <v>64115</v>
      </c>
      <c r="I39" s="3">
        <v>74044</v>
      </c>
      <c r="J39" s="3">
        <v>68751</v>
      </c>
    </row>
    <row r="40" spans="2:10" x14ac:dyDescent="0.25">
      <c r="B40" s="1" t="s">
        <v>184</v>
      </c>
      <c r="C40" s="1">
        <v>50</v>
      </c>
      <c r="D40" s="1">
        <v>82</v>
      </c>
      <c r="E40" s="9">
        <f>AVERAGE(Table2[[#This Row],[Sorghum bicolor]:[Bos taurus]])</f>
        <v>3347510.9993000003</v>
      </c>
      <c r="F40" s="3">
        <v>269662.99650000001</v>
      </c>
      <c r="G40" s="3">
        <v>330891</v>
      </c>
      <c r="H40" s="3">
        <v>6296141</v>
      </c>
      <c r="I40" s="3">
        <v>4459914</v>
      </c>
      <c r="J40" s="3">
        <v>5380946</v>
      </c>
    </row>
    <row r="41" spans="2:10" x14ac:dyDescent="0.25">
      <c r="B41" s="1" t="s">
        <v>185</v>
      </c>
      <c r="C41" s="1">
        <v>50</v>
      </c>
      <c r="D41" s="1">
        <v>91</v>
      </c>
      <c r="E41" s="9">
        <f>AVERAGE(Table2[[#This Row],[Sorghum bicolor]:[Bos taurus]])</f>
        <v>60717.889278000002</v>
      </c>
      <c r="F41" s="3">
        <v>40171.446389999997</v>
      </c>
      <c r="G41" s="3">
        <v>93525</v>
      </c>
      <c r="H41" s="3">
        <v>62190</v>
      </c>
      <c r="I41" s="3">
        <v>43897</v>
      </c>
      <c r="J41" s="3">
        <v>63806</v>
      </c>
    </row>
    <row r="42" spans="2:10" x14ac:dyDescent="0.25">
      <c r="B42" s="1" t="s">
        <v>186</v>
      </c>
      <c r="C42" s="1">
        <v>25</v>
      </c>
      <c r="D42" s="1">
        <v>82</v>
      </c>
      <c r="E42" s="9">
        <f>AVERAGE(Table2[[#This Row],[Sorghum bicolor]:[Bos taurus]])</f>
        <v>37768.082042000002</v>
      </c>
      <c r="F42" s="3">
        <v>30359.410209999998</v>
      </c>
      <c r="G42" s="3">
        <v>23714</v>
      </c>
      <c r="H42" s="3">
        <v>48018</v>
      </c>
      <c r="I42" s="3">
        <v>36818</v>
      </c>
      <c r="J42" s="3">
        <v>49931</v>
      </c>
    </row>
    <row r="43" spans="2:10" x14ac:dyDescent="0.25">
      <c r="B43" s="1" t="s">
        <v>187</v>
      </c>
      <c r="C43" s="1">
        <v>25</v>
      </c>
      <c r="D43" s="1">
        <v>91</v>
      </c>
      <c r="E43" s="9">
        <f>AVERAGE(Table2[[#This Row],[Sorghum bicolor]:[Bos taurus]])</f>
        <v>36603.497953999999</v>
      </c>
      <c r="F43" s="3">
        <v>43080.48977</v>
      </c>
      <c r="G43" s="3">
        <v>32204</v>
      </c>
      <c r="H43" s="3">
        <v>35507</v>
      </c>
      <c r="I43" s="3">
        <v>35794</v>
      </c>
      <c r="J43" s="3">
        <v>36432</v>
      </c>
    </row>
    <row r="44" spans="2:10" x14ac:dyDescent="0.25">
      <c r="B44" s="1" t="s">
        <v>188</v>
      </c>
      <c r="C44" s="1">
        <v>50</v>
      </c>
      <c r="D44" s="1">
        <v>82</v>
      </c>
      <c r="E44" s="9">
        <f>AVERAGE(Table2[[#This Row],[Sorghum bicolor]:[Bos taurus]])</f>
        <v>539582.69068</v>
      </c>
      <c r="F44" s="3">
        <v>165111.4534</v>
      </c>
      <c r="G44" s="3">
        <v>235760</v>
      </c>
      <c r="H44" s="3">
        <v>627106</v>
      </c>
      <c r="I44" s="3">
        <v>571784</v>
      </c>
      <c r="J44" s="3">
        <v>1098152</v>
      </c>
    </row>
    <row r="45" spans="2:10" x14ac:dyDescent="0.25">
      <c r="B45" s="1" t="s">
        <v>189</v>
      </c>
      <c r="C45" s="1">
        <v>25</v>
      </c>
      <c r="D45" s="1">
        <v>100</v>
      </c>
      <c r="E45" s="9">
        <f>AVERAGE(Table2[[#This Row],[Sorghum bicolor]:[Bos taurus]])</f>
        <v>52337.456894000003</v>
      </c>
      <c r="F45" s="3">
        <v>52409.284469999999</v>
      </c>
      <c r="G45" s="3">
        <v>22489</v>
      </c>
      <c r="H45" s="3">
        <v>60797</v>
      </c>
      <c r="I45" s="3">
        <v>61601</v>
      </c>
      <c r="J45" s="3">
        <v>64391</v>
      </c>
    </row>
    <row r="46" spans="2:10" x14ac:dyDescent="0.25">
      <c r="B46" s="1" t="s">
        <v>190</v>
      </c>
      <c r="C46" s="1">
        <v>25</v>
      </c>
      <c r="D46" s="1">
        <v>91</v>
      </c>
      <c r="E46" s="9">
        <f>AVERAGE(Table2[[#This Row],[Sorghum bicolor]:[Bos taurus]])</f>
        <v>30404.811754000002</v>
      </c>
      <c r="F46" s="3">
        <v>33191.058770000003</v>
      </c>
      <c r="G46" s="3">
        <v>28869</v>
      </c>
      <c r="H46" s="3">
        <v>33103</v>
      </c>
      <c r="I46" s="3">
        <v>24322</v>
      </c>
      <c r="J46" s="3">
        <v>32539</v>
      </c>
    </row>
    <row r="47" spans="2:10" x14ac:dyDescent="0.25">
      <c r="B47" s="1" t="s">
        <v>191</v>
      </c>
      <c r="C47" s="1">
        <v>50</v>
      </c>
      <c r="D47" s="1">
        <v>82</v>
      </c>
      <c r="E47" s="9">
        <f>AVERAGE(Table2[[#This Row],[Sorghum bicolor]:[Bos taurus]])</f>
        <v>94696.577740000008</v>
      </c>
      <c r="F47" s="3">
        <v>117191.8887</v>
      </c>
      <c r="G47" s="3">
        <v>70552</v>
      </c>
      <c r="H47" s="3">
        <v>86963</v>
      </c>
      <c r="I47" s="3">
        <v>128651</v>
      </c>
      <c r="J47" s="3">
        <v>70125</v>
      </c>
    </row>
    <row r="48" spans="2:10" x14ac:dyDescent="0.25">
      <c r="B48" s="1" t="s">
        <v>192</v>
      </c>
      <c r="C48" s="1">
        <v>50</v>
      </c>
      <c r="D48" s="1">
        <v>100</v>
      </c>
      <c r="E48" s="9">
        <f>AVERAGE(Table2[[#This Row],[Sorghum bicolor]:[Bos taurus]])</f>
        <v>87098.275720000005</v>
      </c>
      <c r="F48" s="3">
        <v>130540.3786</v>
      </c>
      <c r="G48" s="3">
        <v>153340</v>
      </c>
      <c r="H48" s="3">
        <v>51608</v>
      </c>
      <c r="I48" s="3">
        <v>43854</v>
      </c>
      <c r="J48" s="3">
        <v>56149</v>
      </c>
    </row>
    <row r="49" spans="2:10" x14ac:dyDescent="0.25">
      <c r="B49" s="1" t="s">
        <v>193</v>
      </c>
      <c r="C49" s="1">
        <v>25</v>
      </c>
      <c r="D49" s="1">
        <v>100</v>
      </c>
      <c r="E49" s="9">
        <f>AVERAGE(Table2[[#This Row],[Sorghum bicolor]:[Bos taurus]])</f>
        <v>58587.718732000001</v>
      </c>
      <c r="F49" s="3">
        <v>53672.593659999999</v>
      </c>
      <c r="G49" s="3">
        <v>43525</v>
      </c>
      <c r="H49" s="3">
        <v>63214</v>
      </c>
      <c r="I49" s="3">
        <v>68544</v>
      </c>
      <c r="J49" s="3">
        <v>63983</v>
      </c>
    </row>
    <row r="50" spans="2:10" x14ac:dyDescent="0.25">
      <c r="B50" s="1" t="s">
        <v>194</v>
      </c>
      <c r="C50" s="1">
        <v>25</v>
      </c>
      <c r="D50" s="1">
        <v>91</v>
      </c>
      <c r="E50" s="9">
        <f>AVERAGE(Table2[[#This Row],[Sorghum bicolor]:[Bos taurus]])</f>
        <v>64116.772854000003</v>
      </c>
      <c r="F50" s="3">
        <v>60789.864269999998</v>
      </c>
      <c r="G50" s="3">
        <v>50206</v>
      </c>
      <c r="H50" s="3">
        <v>67037</v>
      </c>
      <c r="I50" s="3">
        <v>74581</v>
      </c>
      <c r="J50" s="3">
        <v>67970</v>
      </c>
    </row>
    <row r="51" spans="2:10" x14ac:dyDescent="0.25">
      <c r="B51" s="1" t="s">
        <v>195</v>
      </c>
      <c r="C51" s="1">
        <v>50</v>
      </c>
      <c r="D51" s="1">
        <v>100</v>
      </c>
      <c r="E51" s="9">
        <f>AVERAGE(Table2[[#This Row],[Sorghum bicolor]:[Bos taurus]])</f>
        <v>53954.227013999989</v>
      </c>
      <c r="F51" s="3">
        <v>59810.135069999997</v>
      </c>
      <c r="G51" s="3">
        <v>103821</v>
      </c>
      <c r="H51" s="3">
        <v>32758</v>
      </c>
      <c r="I51" s="3">
        <v>38659</v>
      </c>
      <c r="J51" s="3">
        <v>34723</v>
      </c>
    </row>
    <row r="52" spans="2:10" x14ac:dyDescent="0.25">
      <c r="B52" s="1" t="s">
        <v>196</v>
      </c>
      <c r="C52" s="1">
        <v>50</v>
      </c>
      <c r="D52" s="1">
        <v>100</v>
      </c>
      <c r="E52" s="9">
        <f>AVERAGE(Table2[[#This Row],[Sorghum bicolor]:[Bos taurus]])</f>
        <v>292191.25887999998</v>
      </c>
      <c r="F52" s="3">
        <v>168685.29440000001</v>
      </c>
      <c r="G52" s="3">
        <v>177374</v>
      </c>
      <c r="H52" s="3">
        <v>349010</v>
      </c>
      <c r="I52" s="3">
        <v>353027</v>
      </c>
      <c r="J52" s="3">
        <v>412860</v>
      </c>
    </row>
    <row r="53" spans="2:10" x14ac:dyDescent="0.25">
      <c r="B53" s="1" t="s">
        <v>197</v>
      </c>
      <c r="C53" s="1">
        <v>75</v>
      </c>
      <c r="D53" s="1">
        <v>82</v>
      </c>
      <c r="E53" s="9">
        <f>AVERAGE(Table2[[#This Row],[Sorghum bicolor]:[Bos taurus]])</f>
        <v>342640.52584000002</v>
      </c>
      <c r="F53" s="3">
        <v>437823.62920000002</v>
      </c>
      <c r="G53" s="3">
        <v>673600</v>
      </c>
      <c r="H53" s="3">
        <v>102210</v>
      </c>
      <c r="I53" s="3">
        <v>367575</v>
      </c>
      <c r="J53" s="3">
        <v>131994</v>
      </c>
    </row>
    <row r="54" spans="2:10" x14ac:dyDescent="0.25">
      <c r="B54" s="1" t="s">
        <v>198</v>
      </c>
      <c r="C54" s="1">
        <v>50</v>
      </c>
      <c r="D54" s="1">
        <v>100</v>
      </c>
      <c r="E54" s="9">
        <f>AVERAGE(Table2[[#This Row],[Sorghum bicolor]:[Bos taurus]])</f>
        <v>77349.206394000008</v>
      </c>
      <c r="F54" s="3">
        <v>49829.031969999996</v>
      </c>
      <c r="G54" s="3">
        <v>80487</v>
      </c>
      <c r="H54" s="3">
        <v>89080</v>
      </c>
      <c r="I54" s="3">
        <v>74415</v>
      </c>
      <c r="J54" s="3">
        <v>92935</v>
      </c>
    </row>
    <row r="55" spans="2:10" x14ac:dyDescent="0.25">
      <c r="B55" s="1" t="s">
        <v>199</v>
      </c>
      <c r="C55" s="1">
        <v>50</v>
      </c>
      <c r="D55" s="1">
        <v>100</v>
      </c>
      <c r="E55" s="9">
        <f>AVERAGE(Table2[[#This Row],[Sorghum bicolor]:[Bos taurus]])</f>
        <v>125529.38402</v>
      </c>
      <c r="F55" s="3">
        <v>115284.9201</v>
      </c>
      <c r="G55" s="3">
        <v>205009</v>
      </c>
      <c r="H55" s="3">
        <v>100964</v>
      </c>
      <c r="I55" s="3">
        <v>95365</v>
      </c>
      <c r="J55" s="3">
        <v>111024</v>
      </c>
    </row>
    <row r="56" spans="2:10" x14ac:dyDescent="0.25">
      <c r="B56" s="1" t="s">
        <v>200</v>
      </c>
      <c r="C56" s="1">
        <v>75</v>
      </c>
      <c r="D56" s="1">
        <v>91</v>
      </c>
      <c r="E56" s="9">
        <f>AVERAGE(Table2[[#This Row],[Sorghum bicolor]:[Bos taurus]])</f>
        <v>1861772.3177200002</v>
      </c>
      <c r="F56" s="3">
        <v>222664.58859999999</v>
      </c>
      <c r="G56" s="3">
        <v>927580</v>
      </c>
      <c r="H56" s="3">
        <v>3026991</v>
      </c>
      <c r="I56" s="3">
        <v>2027234</v>
      </c>
      <c r="J56" s="3">
        <v>3104392</v>
      </c>
    </row>
    <row r="57" spans="2:10" x14ac:dyDescent="0.25">
      <c r="B57" s="1" t="s">
        <v>201</v>
      </c>
      <c r="C57" s="1">
        <v>75</v>
      </c>
      <c r="D57" s="1">
        <v>91</v>
      </c>
      <c r="E57" s="9">
        <f>AVERAGE(Table2[[#This Row],[Sorghum bicolor]:[Bos taurus]])</f>
        <v>1569866.9695799998</v>
      </c>
      <c r="F57" s="3">
        <v>148160.84789999999</v>
      </c>
      <c r="G57" s="3">
        <v>392933</v>
      </c>
      <c r="H57" s="3">
        <v>2314758</v>
      </c>
      <c r="I57" s="3">
        <v>2058422</v>
      </c>
      <c r="J57" s="3">
        <v>2935061</v>
      </c>
    </row>
    <row r="58" spans="2:10" x14ac:dyDescent="0.25">
      <c r="B58" s="1" t="s">
        <v>202</v>
      </c>
      <c r="C58" s="1">
        <v>50</v>
      </c>
      <c r="D58" s="1">
        <v>91</v>
      </c>
      <c r="E58" s="9">
        <f>AVERAGE(Table2[[#This Row],[Sorghum bicolor]:[Bos taurus]])</f>
        <v>2202710.2612000001</v>
      </c>
      <c r="F58" s="3">
        <v>290793.30599999998</v>
      </c>
      <c r="G58" s="3">
        <v>379748</v>
      </c>
      <c r="H58" s="3">
        <v>3935088</v>
      </c>
      <c r="I58" s="3">
        <v>2973276</v>
      </c>
      <c r="J58" s="3">
        <v>3434646</v>
      </c>
    </row>
    <row r="59" spans="2:10" x14ac:dyDescent="0.25">
      <c r="B59" s="1" t="s">
        <v>203</v>
      </c>
      <c r="C59" s="1">
        <v>50</v>
      </c>
      <c r="D59" s="1">
        <v>73</v>
      </c>
      <c r="E59" s="9">
        <f>AVERAGE(Table2[[#This Row],[Sorghum bicolor]:[Bos taurus]])</f>
        <v>1083029.1349160001</v>
      </c>
      <c r="F59" s="3">
        <v>77084.674580000006</v>
      </c>
      <c r="G59" s="3">
        <v>336800</v>
      </c>
      <c r="H59" s="3">
        <v>1484939</v>
      </c>
      <c r="I59" s="3">
        <v>1274261</v>
      </c>
      <c r="J59" s="3">
        <v>2242061</v>
      </c>
    </row>
    <row r="60" spans="2:10" x14ac:dyDescent="0.25">
      <c r="B60" s="1" t="s">
        <v>204</v>
      </c>
      <c r="C60" s="1">
        <v>75</v>
      </c>
      <c r="D60" s="1">
        <v>73</v>
      </c>
      <c r="E60" s="9">
        <f>AVERAGE(Table2[[#This Row],[Sorghum bicolor]:[Bos taurus]])</f>
        <v>2582925.56476</v>
      </c>
      <c r="F60" s="3">
        <v>185553.82380000001</v>
      </c>
      <c r="G60" s="3">
        <v>992673</v>
      </c>
      <c r="H60" s="3">
        <v>4629516</v>
      </c>
      <c r="I60" s="3">
        <v>3263352</v>
      </c>
      <c r="J60" s="3">
        <v>3843533</v>
      </c>
    </row>
    <row r="61" spans="2:10" x14ac:dyDescent="0.25">
      <c r="B61" s="1" t="s">
        <v>205</v>
      </c>
      <c r="C61" s="1">
        <v>25</v>
      </c>
      <c r="D61" s="1">
        <v>100</v>
      </c>
      <c r="E61" s="9">
        <f>AVERAGE(Table2[[#This Row],[Sorghum bicolor]:[Bos taurus]])</f>
        <v>26384.485424000002</v>
      </c>
      <c r="F61" s="3">
        <v>34316.42712</v>
      </c>
      <c r="G61" s="3">
        <v>38361</v>
      </c>
      <c r="H61" s="3">
        <v>21544</v>
      </c>
      <c r="I61" s="3">
        <v>13360</v>
      </c>
      <c r="J61" s="3">
        <v>24341</v>
      </c>
    </row>
    <row r="62" spans="2:10" x14ac:dyDescent="0.25">
      <c r="B62" s="1" t="s">
        <v>206</v>
      </c>
      <c r="C62" s="1">
        <v>25</v>
      </c>
      <c r="D62" s="1">
        <v>91</v>
      </c>
      <c r="E62" s="9">
        <f>AVERAGE(Table2[[#This Row],[Sorghum bicolor]:[Bos taurus]])</f>
        <v>51069.874664000003</v>
      </c>
      <c r="F62" s="3">
        <v>47694.373319999999</v>
      </c>
      <c r="G62" s="3">
        <v>54775</v>
      </c>
      <c r="H62" s="3">
        <v>49281</v>
      </c>
      <c r="I62" s="3">
        <v>50093</v>
      </c>
      <c r="J62" s="3">
        <v>53506</v>
      </c>
    </row>
    <row r="63" spans="2:10" x14ac:dyDescent="0.25">
      <c r="B63" s="1" t="s">
        <v>207</v>
      </c>
      <c r="C63" s="1">
        <v>50</v>
      </c>
      <c r="D63" s="1">
        <v>100</v>
      </c>
      <c r="E63" s="9">
        <f>AVERAGE(Table2[[#This Row],[Sorghum bicolor]:[Bos taurus]])</f>
        <v>329535.81254000001</v>
      </c>
      <c r="F63" s="3">
        <v>305618.06270000001</v>
      </c>
      <c r="G63" s="3">
        <v>273345</v>
      </c>
      <c r="H63" s="3">
        <v>349786</v>
      </c>
      <c r="I63" s="3">
        <v>333659</v>
      </c>
      <c r="J63" s="3">
        <v>385271</v>
      </c>
    </row>
    <row r="64" spans="2:10" x14ac:dyDescent="0.25">
      <c r="B64" s="1" t="s">
        <v>208</v>
      </c>
      <c r="C64" s="1">
        <v>50</v>
      </c>
      <c r="D64" s="1">
        <v>82</v>
      </c>
      <c r="E64" s="9">
        <f>AVERAGE(Table2[[#This Row],[Sorghum bicolor]:[Bos taurus]])</f>
        <v>65646.322616000005</v>
      </c>
      <c r="F64" s="3">
        <v>61412.613080000003</v>
      </c>
      <c r="G64" s="3">
        <v>121161</v>
      </c>
      <c r="H64" s="3">
        <v>50241</v>
      </c>
      <c r="I64" s="3">
        <v>43611</v>
      </c>
      <c r="J64" s="3">
        <v>51806</v>
      </c>
    </row>
    <row r="65" spans="2:10" x14ac:dyDescent="0.25">
      <c r="B65" s="1" t="s">
        <v>209</v>
      </c>
      <c r="C65" s="1">
        <v>25</v>
      </c>
      <c r="D65" s="1">
        <v>100</v>
      </c>
      <c r="E65" s="9">
        <f>AVERAGE(Table2[[#This Row],[Sorghum bicolor]:[Bos taurus]])</f>
        <v>58161.776173999999</v>
      </c>
      <c r="F65" s="3">
        <v>89269.880869999994</v>
      </c>
      <c r="G65" s="3">
        <v>20129</v>
      </c>
      <c r="H65" s="3">
        <v>55404</v>
      </c>
      <c r="I65" s="3">
        <v>67134</v>
      </c>
      <c r="J65" s="3">
        <v>58872</v>
      </c>
    </row>
    <row r="66" spans="2:10" x14ac:dyDescent="0.25">
      <c r="B66" s="1" t="s">
        <v>210</v>
      </c>
      <c r="C66" s="1">
        <v>25</v>
      </c>
      <c r="D66" s="1">
        <v>91</v>
      </c>
      <c r="E66" s="9">
        <f>AVERAGE(Table2[[#This Row],[Sorghum bicolor]:[Bos taurus]])</f>
        <v>61331.262867999998</v>
      </c>
      <c r="F66" s="3">
        <v>67299.314339999997</v>
      </c>
      <c r="G66" s="3">
        <v>78261</v>
      </c>
      <c r="H66" s="3">
        <v>35427</v>
      </c>
      <c r="I66" s="3">
        <v>86210</v>
      </c>
      <c r="J66" s="3">
        <v>39459</v>
      </c>
    </row>
    <row r="67" spans="2:10" x14ac:dyDescent="0.25">
      <c r="B67" s="1" t="s">
        <v>211</v>
      </c>
      <c r="C67" s="1">
        <v>50</v>
      </c>
      <c r="D67" s="1">
        <v>100</v>
      </c>
      <c r="E67" s="9">
        <f>AVERAGE(Table2[[#This Row],[Sorghum bicolor]:[Bos taurus]])</f>
        <v>101417.64026</v>
      </c>
      <c r="F67" s="3">
        <v>100558.2013</v>
      </c>
      <c r="G67" s="3">
        <v>118621</v>
      </c>
      <c r="H67" s="3">
        <v>119426</v>
      </c>
      <c r="I67" s="3">
        <v>79689</v>
      </c>
      <c r="J67" s="3">
        <v>88794</v>
      </c>
    </row>
    <row r="68" spans="2:10" x14ac:dyDescent="0.25">
      <c r="B68" s="1" t="s">
        <v>212</v>
      </c>
      <c r="C68" s="1">
        <v>50</v>
      </c>
      <c r="D68" s="1">
        <v>100</v>
      </c>
      <c r="E68" s="9">
        <f>AVERAGE(Table2[[#This Row],[Sorghum bicolor]:[Bos taurus]])</f>
        <v>532607.67066000006</v>
      </c>
      <c r="F68" s="3">
        <v>259775.35329999999</v>
      </c>
      <c r="G68" s="3">
        <v>410017</v>
      </c>
      <c r="H68" s="3">
        <v>568244</v>
      </c>
      <c r="I68" s="3">
        <v>815838</v>
      </c>
      <c r="J68" s="3">
        <v>609164</v>
      </c>
    </row>
    <row r="69" spans="2:10" x14ac:dyDescent="0.25">
      <c r="B69" s="1" t="s">
        <v>213</v>
      </c>
      <c r="C69" s="1">
        <v>75</v>
      </c>
      <c r="D69" s="1">
        <v>91</v>
      </c>
      <c r="E69" s="9">
        <f>AVERAGE(Table2[[#This Row],[Sorghum bicolor]:[Bos taurus]])</f>
        <v>414613.69337999995</v>
      </c>
      <c r="F69" s="3">
        <v>143258.4669</v>
      </c>
      <c r="G69" s="3">
        <v>857309</v>
      </c>
      <c r="H69" s="3">
        <v>374770</v>
      </c>
      <c r="I69" s="3">
        <v>281679</v>
      </c>
      <c r="J69" s="3">
        <v>416052</v>
      </c>
    </row>
    <row r="70" spans="2:10" x14ac:dyDescent="0.25">
      <c r="B70" s="1" t="s">
        <v>214</v>
      </c>
      <c r="C70" s="1">
        <v>50</v>
      </c>
      <c r="D70" s="1">
        <v>91</v>
      </c>
      <c r="E70" s="9">
        <f>AVERAGE(Table2[[#This Row],[Sorghum bicolor]:[Bos taurus]])</f>
        <v>68356.815613999992</v>
      </c>
      <c r="F70" s="3">
        <v>64728.078070000003</v>
      </c>
      <c r="G70" s="3">
        <v>87318</v>
      </c>
      <c r="H70" s="3">
        <v>50321</v>
      </c>
      <c r="I70" s="3">
        <v>64264</v>
      </c>
      <c r="J70" s="3">
        <v>75153</v>
      </c>
    </row>
    <row r="71" spans="2:10" x14ac:dyDescent="0.25">
      <c r="B71" s="1" t="s">
        <v>215</v>
      </c>
      <c r="C71" s="1">
        <v>50</v>
      </c>
      <c r="D71" s="1">
        <v>73</v>
      </c>
      <c r="E71" s="9">
        <f>AVERAGE(Table2[[#This Row],[Sorghum bicolor]:[Bos taurus]])</f>
        <v>85963.050109999996</v>
      </c>
      <c r="F71" s="3">
        <v>24530.250550000001</v>
      </c>
      <c r="G71" s="3">
        <v>63576</v>
      </c>
      <c r="H71" s="3">
        <v>110536</v>
      </c>
      <c r="I71" s="3">
        <v>105352</v>
      </c>
      <c r="J71" s="3">
        <v>125821</v>
      </c>
    </row>
    <row r="72" spans="2:10" x14ac:dyDescent="0.25">
      <c r="B72" s="1" t="s">
        <v>216</v>
      </c>
      <c r="C72" s="1">
        <v>75</v>
      </c>
      <c r="D72" s="1">
        <v>73</v>
      </c>
      <c r="E72" s="9">
        <f>AVERAGE(Table2[[#This Row],[Sorghum bicolor]:[Bos taurus]])</f>
        <v>1603874.9020199999</v>
      </c>
      <c r="F72" s="3">
        <v>196799.51010000001</v>
      </c>
      <c r="G72" s="3">
        <v>2176246</v>
      </c>
      <c r="H72" s="3">
        <v>1528190</v>
      </c>
      <c r="I72" s="3">
        <v>1555784</v>
      </c>
      <c r="J72" s="3">
        <v>2562355</v>
      </c>
    </row>
    <row r="73" spans="2:10" x14ac:dyDescent="0.25">
      <c r="B73" s="1" t="s">
        <v>217</v>
      </c>
      <c r="C73" s="1">
        <v>75</v>
      </c>
      <c r="D73" s="1">
        <v>82</v>
      </c>
      <c r="E73" s="9">
        <f>AVERAGE(Table2[[#This Row],[Sorghum bicolor]:[Bos taurus]])</f>
        <v>175959.49067999999</v>
      </c>
      <c r="F73" s="3">
        <v>165111.4534</v>
      </c>
      <c r="G73" s="3">
        <v>463790</v>
      </c>
      <c r="H73" s="3">
        <v>94936</v>
      </c>
      <c r="I73" s="3">
        <v>56742</v>
      </c>
      <c r="J73" s="3">
        <v>99218</v>
      </c>
    </row>
    <row r="74" spans="2:10" x14ac:dyDescent="0.25">
      <c r="B74" s="1" t="s">
        <v>218</v>
      </c>
      <c r="C74" s="1">
        <v>50</v>
      </c>
      <c r="D74" s="1">
        <v>100</v>
      </c>
      <c r="E74" s="9">
        <f>AVERAGE(Table2[[#This Row],[Sorghum bicolor]:[Bos taurus]])</f>
        <v>72396.953743999999</v>
      </c>
      <c r="F74" s="3">
        <v>73869.768719999993</v>
      </c>
      <c r="G74" s="3">
        <v>111602</v>
      </c>
      <c r="H74" s="3">
        <v>50224</v>
      </c>
      <c r="I74" s="3">
        <v>72676</v>
      </c>
      <c r="J74" s="3">
        <v>53613</v>
      </c>
    </row>
    <row r="75" spans="2:10" x14ac:dyDescent="0.25">
      <c r="B75" s="1" t="s">
        <v>219</v>
      </c>
      <c r="C75" s="1">
        <v>50</v>
      </c>
      <c r="D75" s="1">
        <v>100</v>
      </c>
      <c r="E75" s="9">
        <f>AVERAGE(Table2[[#This Row],[Sorghum bicolor]:[Bos taurus]])</f>
        <v>116171.19042</v>
      </c>
      <c r="F75" s="3">
        <v>106610.95209999999</v>
      </c>
      <c r="G75" s="3">
        <v>130374</v>
      </c>
      <c r="H75" s="3">
        <v>123745</v>
      </c>
      <c r="I75" s="3">
        <v>90465</v>
      </c>
      <c r="J75" s="3">
        <v>129661</v>
      </c>
    </row>
    <row r="76" spans="2:10" x14ac:dyDescent="0.25">
      <c r="B76" s="1" t="s">
        <v>220</v>
      </c>
      <c r="C76" s="1">
        <v>75</v>
      </c>
      <c r="D76" s="1">
        <v>91</v>
      </c>
      <c r="E76" s="9">
        <f>AVERAGE(Table2[[#This Row],[Sorghum bicolor]:[Bos taurus]])</f>
        <v>371450.13459999999</v>
      </c>
      <c r="F76" s="3">
        <v>185996.67300000001</v>
      </c>
      <c r="G76" s="3">
        <v>725415</v>
      </c>
      <c r="H76" s="3">
        <v>420865</v>
      </c>
      <c r="I76" s="3">
        <v>89857</v>
      </c>
      <c r="J76" s="3">
        <v>435117</v>
      </c>
    </row>
    <row r="77" spans="2:10" x14ac:dyDescent="0.25">
      <c r="B77" s="1" t="s">
        <v>221</v>
      </c>
      <c r="C77" s="1">
        <v>0</v>
      </c>
      <c r="D77" s="1">
        <v>55</v>
      </c>
      <c r="E77" s="9">
        <f>AVERAGE(Table2[[#This Row],[Sorghum bicolor]:[Bos taurus]])</f>
        <v>18601.174228</v>
      </c>
      <c r="F77" s="3">
        <v>25618.871139999999</v>
      </c>
      <c r="G77" s="3">
        <v>9034</v>
      </c>
      <c r="H77" s="3">
        <v>18919</v>
      </c>
      <c r="I77" s="3">
        <v>19834</v>
      </c>
      <c r="J77" s="3">
        <v>19600</v>
      </c>
    </row>
    <row r="78" spans="2:10" x14ac:dyDescent="0.25">
      <c r="B78" s="1" t="s">
        <v>222</v>
      </c>
      <c r="C78" s="1">
        <v>25</v>
      </c>
      <c r="D78" s="1">
        <v>91</v>
      </c>
      <c r="E78" s="9">
        <f>AVERAGE(Table2[[#This Row],[Sorghum bicolor]:[Bos taurus]])</f>
        <v>278017.56078</v>
      </c>
      <c r="F78" s="3">
        <v>188698.8039</v>
      </c>
      <c r="G78" s="3">
        <v>90099</v>
      </c>
      <c r="H78" s="3">
        <v>398490</v>
      </c>
      <c r="I78" s="3">
        <v>283469</v>
      </c>
      <c r="J78" s="3">
        <v>429331</v>
      </c>
    </row>
    <row r="79" spans="2:10" x14ac:dyDescent="0.25">
      <c r="B79" s="1" t="s">
        <v>223</v>
      </c>
      <c r="C79" s="1">
        <v>25</v>
      </c>
      <c r="D79" s="1">
        <v>91</v>
      </c>
      <c r="E79" s="9">
        <f>AVERAGE(Table2[[#This Row],[Sorghum bicolor]:[Bos taurus]])</f>
        <v>67609.573628000013</v>
      </c>
      <c r="F79" s="3">
        <v>63826.868139999999</v>
      </c>
      <c r="G79" s="3">
        <v>56133</v>
      </c>
      <c r="H79" s="3">
        <v>72940</v>
      </c>
      <c r="I79" s="3">
        <v>66632</v>
      </c>
      <c r="J79" s="3">
        <v>78516</v>
      </c>
    </row>
    <row r="80" spans="2:10" x14ac:dyDescent="0.25">
      <c r="B80" s="1" t="s">
        <v>224</v>
      </c>
      <c r="C80" s="1">
        <v>0</v>
      </c>
      <c r="D80" s="1">
        <v>45</v>
      </c>
      <c r="E80" s="9">
        <f>AVERAGE(Table2[[#This Row],[Sorghum bicolor]:[Bos taurus]])</f>
        <v>5210.3412980000003</v>
      </c>
      <c r="F80" s="3">
        <v>10928.70649</v>
      </c>
      <c r="G80" s="3">
        <v>3223</v>
      </c>
      <c r="H80" s="3">
        <v>3836</v>
      </c>
      <c r="I80" s="3">
        <v>3849</v>
      </c>
      <c r="J80" s="3">
        <v>4215</v>
      </c>
    </row>
    <row r="81" spans="2:10" x14ac:dyDescent="0.25">
      <c r="B81" s="1" t="s">
        <v>225</v>
      </c>
      <c r="C81" s="1">
        <v>0</v>
      </c>
      <c r="D81" s="1">
        <v>55</v>
      </c>
      <c r="E81" s="9">
        <f>AVERAGE(Table2[[#This Row],[Sorghum bicolor]:[Bos taurus]])</f>
        <v>11770.727666000001</v>
      </c>
      <c r="F81" s="3">
        <v>15772.63833</v>
      </c>
      <c r="G81" s="3">
        <v>6562</v>
      </c>
      <c r="H81" s="3">
        <v>12570</v>
      </c>
      <c r="I81" s="3">
        <v>10945</v>
      </c>
      <c r="J81" s="3">
        <v>13004</v>
      </c>
    </row>
    <row r="82" spans="2:10" x14ac:dyDescent="0.25">
      <c r="B82" s="1" t="s">
        <v>226</v>
      </c>
      <c r="C82" s="1">
        <v>25</v>
      </c>
      <c r="D82" s="1">
        <v>82</v>
      </c>
      <c r="E82" s="9">
        <f>AVERAGE(Table2[[#This Row],[Sorghum bicolor]:[Bos taurus]])</f>
        <v>17746.972347999999</v>
      </c>
      <c r="F82" s="3">
        <v>12919.86174</v>
      </c>
      <c r="G82" s="3">
        <v>14490</v>
      </c>
      <c r="H82" s="3">
        <v>20613</v>
      </c>
      <c r="I82" s="3">
        <v>19399</v>
      </c>
      <c r="J82" s="3">
        <v>21313</v>
      </c>
    </row>
    <row r="83" spans="2:10" x14ac:dyDescent="0.25">
      <c r="B83" s="1" t="s">
        <v>227</v>
      </c>
      <c r="C83" s="1">
        <v>25</v>
      </c>
      <c r="D83" s="1">
        <v>82</v>
      </c>
      <c r="E83" s="9">
        <f>AVERAGE(Table2[[#This Row],[Sorghum bicolor]:[Bos taurus]])</f>
        <v>202107.89260200001</v>
      </c>
      <c r="F83" s="3">
        <v>67826.463010000007</v>
      </c>
      <c r="G83" s="3">
        <v>38231</v>
      </c>
      <c r="H83" s="3">
        <v>290412</v>
      </c>
      <c r="I83" s="3">
        <v>263900</v>
      </c>
      <c r="J83" s="3">
        <v>350170</v>
      </c>
    </row>
    <row r="84" spans="2:10" x14ac:dyDescent="0.25">
      <c r="B84" s="1" t="s">
        <v>228</v>
      </c>
      <c r="C84" s="1">
        <v>50</v>
      </c>
      <c r="D84" s="1">
        <v>100</v>
      </c>
      <c r="E84" s="9">
        <f>AVERAGE(Table2[[#This Row],[Sorghum bicolor]:[Bos taurus]])</f>
        <v>281161.59262000001</v>
      </c>
      <c r="F84" s="3">
        <v>159697.96309999999</v>
      </c>
      <c r="G84" s="3">
        <v>130074</v>
      </c>
      <c r="H84" s="3">
        <v>338502</v>
      </c>
      <c r="I84" s="3">
        <v>330364</v>
      </c>
      <c r="J84" s="3">
        <v>447170</v>
      </c>
    </row>
    <row r="85" spans="2:10" x14ac:dyDescent="0.25">
      <c r="B85" s="1" t="s">
        <v>229</v>
      </c>
      <c r="C85" s="1">
        <v>25</v>
      </c>
      <c r="D85" s="1">
        <v>100</v>
      </c>
      <c r="E85" s="9">
        <f>AVERAGE(Table2[[#This Row],[Sorghum bicolor]:[Bos taurus]])</f>
        <v>27276.397639999999</v>
      </c>
      <c r="F85" s="3">
        <v>30657.9882</v>
      </c>
      <c r="G85" s="3">
        <v>17335</v>
      </c>
      <c r="H85" s="3">
        <v>28551</v>
      </c>
      <c r="I85" s="3">
        <v>29316</v>
      </c>
      <c r="J85" s="3">
        <v>30522</v>
      </c>
    </row>
    <row r="86" spans="2:10" x14ac:dyDescent="0.25">
      <c r="B86" s="1" t="s">
        <v>230</v>
      </c>
      <c r="C86" s="1">
        <v>25</v>
      </c>
      <c r="D86" s="1">
        <v>100</v>
      </c>
      <c r="E86" s="9">
        <f>AVERAGE(Table2[[#This Row],[Sorghum bicolor]:[Bos taurus]])</f>
        <v>27153.970302000002</v>
      </c>
      <c r="F86" s="3">
        <v>32689.85151</v>
      </c>
      <c r="G86" s="3">
        <v>30209</v>
      </c>
      <c r="H86" s="3">
        <v>23486</v>
      </c>
      <c r="I86" s="3">
        <v>25226</v>
      </c>
      <c r="J86" s="3">
        <v>24159</v>
      </c>
    </row>
    <row r="87" spans="2:10" x14ac:dyDescent="0.25">
      <c r="B87" s="1" t="s">
        <v>231</v>
      </c>
      <c r="C87" s="1">
        <v>50</v>
      </c>
      <c r="D87" s="1">
        <v>91</v>
      </c>
      <c r="E87" s="9">
        <f>AVERAGE(Table2[[#This Row],[Sorghum bicolor]:[Bos taurus]])</f>
        <v>3168806.9527599998</v>
      </c>
      <c r="F87" s="3">
        <v>227208.76379999999</v>
      </c>
      <c r="G87" s="3">
        <v>479512</v>
      </c>
      <c r="H87" s="3">
        <v>6053982</v>
      </c>
      <c r="I87" s="3">
        <v>5146055</v>
      </c>
      <c r="J87" s="3">
        <v>3937277</v>
      </c>
    </row>
    <row r="88" spans="2:10" x14ac:dyDescent="0.25">
      <c r="B88" s="1" t="s">
        <v>232</v>
      </c>
      <c r="C88" s="1">
        <v>50</v>
      </c>
      <c r="D88" s="1">
        <v>100</v>
      </c>
      <c r="E88" s="9">
        <f>AVERAGE(Table2[[#This Row],[Sorghum bicolor]:[Bos taurus]])</f>
        <v>50772.977546000002</v>
      </c>
      <c r="F88" s="3">
        <v>45099.887730000002</v>
      </c>
      <c r="G88" s="3">
        <v>57154</v>
      </c>
      <c r="H88" s="3">
        <v>53685</v>
      </c>
      <c r="I88" s="3">
        <v>41105</v>
      </c>
      <c r="J88" s="3">
        <v>56821</v>
      </c>
    </row>
    <row r="89" spans="2:10" x14ac:dyDescent="0.25">
      <c r="B89" s="1" t="s">
        <v>233</v>
      </c>
      <c r="C89" s="1">
        <v>25</v>
      </c>
      <c r="D89" s="1">
        <v>100</v>
      </c>
      <c r="E89" s="9">
        <f>AVERAGE(Table2[[#This Row],[Sorghum bicolor]:[Bos taurus]])</f>
        <v>46113.684018</v>
      </c>
      <c r="F89" s="3">
        <v>22894.42009</v>
      </c>
      <c r="G89" s="3">
        <v>16102</v>
      </c>
      <c r="H89" s="3">
        <v>62487</v>
      </c>
      <c r="I89" s="3">
        <v>64950</v>
      </c>
      <c r="J89" s="3">
        <v>64135</v>
      </c>
    </row>
    <row r="90" spans="2:10" x14ac:dyDescent="0.25">
      <c r="B90" s="1" t="s">
        <v>234</v>
      </c>
      <c r="C90" s="1">
        <v>25</v>
      </c>
      <c r="D90" s="1">
        <v>100</v>
      </c>
      <c r="E90" s="9">
        <f>AVERAGE(Table2[[#This Row],[Sorghum bicolor]:[Bos taurus]])</f>
        <v>49057.822774</v>
      </c>
      <c r="F90" s="3">
        <v>56885.113870000001</v>
      </c>
      <c r="G90" s="3">
        <v>22669</v>
      </c>
      <c r="H90" s="3">
        <v>53648</v>
      </c>
      <c r="I90" s="3">
        <v>55426</v>
      </c>
      <c r="J90" s="3">
        <v>56661</v>
      </c>
    </row>
    <row r="91" spans="2:10" x14ac:dyDescent="0.25">
      <c r="B91" s="1" t="s">
        <v>235</v>
      </c>
      <c r="C91" s="1">
        <v>50</v>
      </c>
      <c r="D91" s="1">
        <v>91</v>
      </c>
      <c r="E91" s="9">
        <f>AVERAGE(Table2[[#This Row],[Sorghum bicolor]:[Bos taurus]])</f>
        <v>677337.54174000002</v>
      </c>
      <c r="F91" s="3">
        <v>169418.70869999999</v>
      </c>
      <c r="G91" s="3">
        <v>191157</v>
      </c>
      <c r="H91" s="3">
        <v>931382</v>
      </c>
      <c r="I91" s="3">
        <v>916421</v>
      </c>
      <c r="J91" s="3">
        <v>1178309</v>
      </c>
    </row>
    <row r="92" spans="2:10" x14ac:dyDescent="0.25">
      <c r="B92" s="1" t="s">
        <v>236</v>
      </c>
      <c r="C92" s="1">
        <v>0</v>
      </c>
      <c r="D92" s="1">
        <v>55</v>
      </c>
      <c r="E92" s="9">
        <f>AVERAGE(Table2[[#This Row],[Sorghum bicolor]:[Bos taurus]])</f>
        <v>14822.155366000001</v>
      </c>
      <c r="F92" s="3">
        <v>19541.776829999999</v>
      </c>
      <c r="G92" s="3">
        <v>7458</v>
      </c>
      <c r="H92" s="3">
        <v>14785</v>
      </c>
      <c r="I92" s="3">
        <v>16617</v>
      </c>
      <c r="J92" s="3">
        <v>15709</v>
      </c>
    </row>
    <row r="93" spans="2:10" x14ac:dyDescent="0.25">
      <c r="B93" s="1" t="s">
        <v>237</v>
      </c>
      <c r="C93" s="1">
        <v>0</v>
      </c>
      <c r="D93" s="1">
        <v>55</v>
      </c>
      <c r="E93" s="9">
        <f>AVERAGE(Table2[[#This Row],[Sorghum bicolor]:[Bos taurus]])</f>
        <v>22584.533997999999</v>
      </c>
      <c r="F93" s="3">
        <v>33751.669990000002</v>
      </c>
      <c r="G93" s="3">
        <v>8732</v>
      </c>
      <c r="H93" s="3">
        <v>22506</v>
      </c>
      <c r="I93" s="3">
        <v>24305</v>
      </c>
      <c r="J93" s="3">
        <v>23628</v>
      </c>
    </row>
    <row r="94" spans="2:10" x14ac:dyDescent="0.25">
      <c r="B94" s="1" t="s">
        <v>238</v>
      </c>
      <c r="C94" s="1">
        <v>25</v>
      </c>
      <c r="D94" s="1">
        <v>91</v>
      </c>
      <c r="E94" s="9">
        <f>AVERAGE(Table2[[#This Row],[Sorghum bicolor]:[Bos taurus]])</f>
        <v>337558.48348</v>
      </c>
      <c r="F94" s="3">
        <v>338837.41739999998</v>
      </c>
      <c r="G94" s="3">
        <v>91409</v>
      </c>
      <c r="H94" s="3">
        <v>425415</v>
      </c>
      <c r="I94" s="3">
        <v>350255</v>
      </c>
      <c r="J94" s="3">
        <v>481876</v>
      </c>
    </row>
    <row r="95" spans="2:10" x14ac:dyDescent="0.25">
      <c r="B95" s="1" t="s">
        <v>239</v>
      </c>
      <c r="C95" s="1">
        <v>25</v>
      </c>
      <c r="D95" s="1">
        <v>91</v>
      </c>
      <c r="E95" s="9">
        <f>AVERAGE(Table2[[#This Row],[Sorghum bicolor]:[Bos taurus]])</f>
        <v>77116.573982000002</v>
      </c>
      <c r="F95" s="3">
        <v>77390.869909999994</v>
      </c>
      <c r="G95" s="3">
        <v>42226</v>
      </c>
      <c r="H95" s="3">
        <v>83150</v>
      </c>
      <c r="I95" s="3">
        <v>94556</v>
      </c>
      <c r="J95" s="3">
        <v>88260</v>
      </c>
    </row>
    <row r="96" spans="2:10" x14ac:dyDescent="0.25">
      <c r="B96" s="1" t="s">
        <v>240</v>
      </c>
      <c r="C96" s="1">
        <v>0</v>
      </c>
      <c r="D96" s="1">
        <v>55</v>
      </c>
      <c r="E96" s="9">
        <f>AVERAGE(Table2[[#This Row],[Sorghum bicolor]:[Bos taurus]])</f>
        <v>18157.736563999999</v>
      </c>
      <c r="F96" s="3">
        <v>27163.682820000002</v>
      </c>
      <c r="G96" s="3">
        <v>10840</v>
      </c>
      <c r="H96" s="3">
        <v>16597</v>
      </c>
      <c r="I96" s="3">
        <v>19163</v>
      </c>
      <c r="J96" s="3">
        <v>17025</v>
      </c>
    </row>
    <row r="97" spans="2:10" x14ac:dyDescent="0.25">
      <c r="B97" s="1" t="s">
        <v>241</v>
      </c>
      <c r="C97" s="1">
        <v>25</v>
      </c>
      <c r="D97" s="1">
        <v>82</v>
      </c>
      <c r="E97" s="9">
        <f>AVERAGE(Table2[[#This Row],[Sorghum bicolor]:[Bos taurus]])</f>
        <v>35867.464611999996</v>
      </c>
      <c r="F97" s="3">
        <v>34301.323060000002</v>
      </c>
      <c r="G97" s="3">
        <v>26614</v>
      </c>
      <c r="H97" s="3">
        <v>36623</v>
      </c>
      <c r="I97" s="3">
        <v>41643</v>
      </c>
      <c r="J97" s="3">
        <v>40156</v>
      </c>
    </row>
    <row r="98" spans="2:10" x14ac:dyDescent="0.25">
      <c r="B98" s="1" t="s">
        <v>242</v>
      </c>
      <c r="C98" s="1">
        <v>25</v>
      </c>
      <c r="D98" s="1">
        <v>82</v>
      </c>
      <c r="E98" s="9">
        <f>AVERAGE(Table2[[#This Row],[Sorghum bicolor]:[Bos taurus]])</f>
        <v>406522.05466000002</v>
      </c>
      <c r="F98" s="3">
        <v>226548.2733</v>
      </c>
      <c r="G98" s="3">
        <v>106558</v>
      </c>
      <c r="H98" s="3">
        <v>533571</v>
      </c>
      <c r="I98" s="3">
        <v>605418</v>
      </c>
      <c r="J98" s="3">
        <v>560515</v>
      </c>
    </row>
    <row r="99" spans="2:10" x14ac:dyDescent="0.25">
      <c r="B99" s="1" t="s">
        <v>243</v>
      </c>
      <c r="C99" s="1">
        <v>50</v>
      </c>
      <c r="D99" s="1">
        <v>91</v>
      </c>
      <c r="E99" s="9">
        <f>AVERAGE(Table2[[#This Row],[Sorghum bicolor]:[Bos taurus]])</f>
        <v>1012869.4706599999</v>
      </c>
      <c r="F99" s="3">
        <v>259775.35329999999</v>
      </c>
      <c r="G99" s="3">
        <v>142525</v>
      </c>
      <c r="H99" s="3">
        <v>1606158</v>
      </c>
      <c r="I99" s="3">
        <v>1262240</v>
      </c>
      <c r="J99" s="3">
        <v>1793649</v>
      </c>
    </row>
    <row r="100" spans="2:10" x14ac:dyDescent="0.25">
      <c r="B100" s="1" t="s">
        <v>244</v>
      </c>
      <c r="C100" s="1">
        <v>25</v>
      </c>
      <c r="D100" s="1">
        <v>91</v>
      </c>
      <c r="E100" s="9">
        <f>AVERAGE(Table2[[#This Row],[Sorghum bicolor]:[Bos taurus]])</f>
        <v>34844.747642000002</v>
      </c>
      <c r="F100" s="3">
        <v>41299.738210000003</v>
      </c>
      <c r="G100" s="3">
        <v>31628</v>
      </c>
      <c r="H100" s="3">
        <v>31799</v>
      </c>
      <c r="I100" s="3">
        <v>36220</v>
      </c>
      <c r="J100" s="3">
        <v>33277</v>
      </c>
    </row>
    <row r="101" spans="2:10" x14ac:dyDescent="0.25">
      <c r="B101" s="1" t="s">
        <v>245</v>
      </c>
      <c r="C101" s="1">
        <v>25</v>
      </c>
      <c r="D101" s="1">
        <v>82</v>
      </c>
      <c r="E101" s="9">
        <f>AVERAGE(Table2[[#This Row],[Sorghum bicolor]:[Bos taurus]])</f>
        <v>85772.472427999994</v>
      </c>
      <c r="F101" s="3">
        <v>37831.362139999997</v>
      </c>
      <c r="G101" s="3">
        <v>44033</v>
      </c>
      <c r="H101" s="3">
        <v>109308</v>
      </c>
      <c r="I101" s="3">
        <v>123202</v>
      </c>
      <c r="J101" s="3">
        <v>114488</v>
      </c>
    </row>
    <row r="102" spans="2:10" x14ac:dyDescent="0.25">
      <c r="B102" s="1" t="s">
        <v>246</v>
      </c>
      <c r="C102" s="1">
        <v>50</v>
      </c>
      <c r="D102" s="1">
        <v>82</v>
      </c>
      <c r="E102" s="9">
        <f>AVERAGE(Table2[[#This Row],[Sorghum bicolor]:[Bos taurus]])</f>
        <v>4694281.8470000001</v>
      </c>
      <c r="F102" s="3">
        <v>425861.23499999999</v>
      </c>
      <c r="G102" s="3">
        <v>690029</v>
      </c>
      <c r="H102" s="3">
        <v>8284396</v>
      </c>
      <c r="I102" s="3">
        <v>5574893</v>
      </c>
      <c r="J102" s="3">
        <v>8496230</v>
      </c>
    </row>
    <row r="103" spans="2:10" x14ac:dyDescent="0.25">
      <c r="B103" s="1" t="s">
        <v>247</v>
      </c>
      <c r="C103" s="1">
        <v>50</v>
      </c>
      <c r="D103" s="1">
        <v>91</v>
      </c>
      <c r="E103" s="9">
        <f>AVERAGE(Table2[[#This Row],[Sorghum bicolor]:[Bos taurus]])</f>
        <v>155833.65660000002</v>
      </c>
      <c r="F103" s="3">
        <v>107050.283</v>
      </c>
      <c r="G103" s="3">
        <v>134400</v>
      </c>
      <c r="H103" s="3">
        <v>230797</v>
      </c>
      <c r="I103" s="3">
        <v>68474</v>
      </c>
      <c r="J103" s="3">
        <v>238447</v>
      </c>
    </row>
    <row r="104" spans="2:10" x14ac:dyDescent="0.25">
      <c r="B104" s="1" t="s">
        <v>248</v>
      </c>
      <c r="C104" s="1">
        <v>25</v>
      </c>
      <c r="D104" s="1">
        <v>91</v>
      </c>
      <c r="E104" s="9">
        <f>AVERAGE(Table2[[#This Row],[Sorghum bicolor]:[Bos taurus]])</f>
        <v>74709.564899999998</v>
      </c>
      <c r="F104" s="3">
        <v>27912.824499999999</v>
      </c>
      <c r="G104" s="3">
        <v>53079</v>
      </c>
      <c r="H104" s="3">
        <v>100002</v>
      </c>
      <c r="I104" s="3">
        <v>93761</v>
      </c>
      <c r="J104" s="3">
        <v>98793</v>
      </c>
    </row>
    <row r="105" spans="2:10" x14ac:dyDescent="0.25">
      <c r="B105" s="1" t="s">
        <v>249</v>
      </c>
      <c r="C105" s="1">
        <v>25</v>
      </c>
      <c r="D105" s="1">
        <v>82</v>
      </c>
      <c r="E105" s="9">
        <f>AVERAGE(Table2[[#This Row],[Sorghum bicolor]:[Bos taurus]])</f>
        <v>89617.824282000001</v>
      </c>
      <c r="F105" s="3">
        <v>33433.12141</v>
      </c>
      <c r="G105" s="3">
        <v>46455</v>
      </c>
      <c r="H105" s="3">
        <v>118706</v>
      </c>
      <c r="I105" s="3">
        <v>123772</v>
      </c>
      <c r="J105" s="3">
        <v>125723</v>
      </c>
    </row>
    <row r="106" spans="2:10" x14ac:dyDescent="0.25">
      <c r="B106" s="1" t="s">
        <v>250</v>
      </c>
      <c r="C106" s="1">
        <v>50</v>
      </c>
      <c r="D106" s="1">
        <v>82</v>
      </c>
      <c r="E106" s="9">
        <f>AVERAGE(Table2[[#This Row],[Sorghum bicolor]:[Bos taurus]])</f>
        <v>817605.69895999995</v>
      </c>
      <c r="F106" s="3">
        <v>202949.49479999999</v>
      </c>
      <c r="G106" s="3">
        <v>483610</v>
      </c>
      <c r="H106" s="3">
        <v>931382</v>
      </c>
      <c r="I106" s="3">
        <v>1379355</v>
      </c>
      <c r="J106" s="3">
        <v>1090732</v>
      </c>
    </row>
    <row r="107" spans="2:10" x14ac:dyDescent="0.25">
      <c r="B107" s="1" t="s">
        <v>251</v>
      </c>
      <c r="C107" s="1">
        <v>25</v>
      </c>
      <c r="D107" s="1">
        <v>100</v>
      </c>
      <c r="E107" s="9">
        <f>AVERAGE(Table2[[#This Row],[Sorghum bicolor]:[Bos taurus]])</f>
        <v>31237.051503999995</v>
      </c>
      <c r="F107" s="3">
        <v>39741.257519999999</v>
      </c>
      <c r="G107" s="3">
        <v>21058</v>
      </c>
      <c r="H107" s="3">
        <v>31218</v>
      </c>
      <c r="I107" s="3">
        <v>30829</v>
      </c>
      <c r="J107" s="3">
        <v>33339</v>
      </c>
    </row>
    <row r="108" spans="2:10" x14ac:dyDescent="0.25">
      <c r="B108" s="1" t="s">
        <v>252</v>
      </c>
      <c r="C108" s="1">
        <v>25</v>
      </c>
      <c r="D108" s="1">
        <v>91</v>
      </c>
      <c r="E108" s="9">
        <f>AVERAGE(Table2[[#This Row],[Sorghum bicolor]:[Bos taurus]])</f>
        <v>43933.560303999999</v>
      </c>
      <c r="F108" s="3">
        <v>42262.801520000001</v>
      </c>
      <c r="G108" s="3">
        <v>26640</v>
      </c>
      <c r="H108" s="3">
        <v>44781</v>
      </c>
      <c r="I108" s="3">
        <v>58838</v>
      </c>
      <c r="J108" s="3">
        <v>47146</v>
      </c>
    </row>
    <row r="109" spans="2:10" x14ac:dyDescent="0.25">
      <c r="B109" s="1" t="s">
        <v>253</v>
      </c>
      <c r="C109" s="1">
        <v>50</v>
      </c>
      <c r="D109" s="1">
        <v>100</v>
      </c>
      <c r="E109" s="9">
        <f>AVERAGE(Table2[[#This Row],[Sorghum bicolor]:[Bos taurus]])</f>
        <v>259558.12946000003</v>
      </c>
      <c r="F109" s="3">
        <v>141695.64730000001</v>
      </c>
      <c r="G109" s="3">
        <v>135041</v>
      </c>
      <c r="H109" s="3">
        <v>339232</v>
      </c>
      <c r="I109" s="3">
        <v>274175</v>
      </c>
      <c r="J109" s="3">
        <v>407647</v>
      </c>
    </row>
    <row r="110" spans="2:10" x14ac:dyDescent="0.25">
      <c r="B110" s="1" t="s">
        <v>254</v>
      </c>
      <c r="C110" s="1">
        <v>50</v>
      </c>
      <c r="D110" s="1">
        <v>100</v>
      </c>
      <c r="E110" s="9">
        <f>AVERAGE(Table2[[#This Row],[Sorghum bicolor]:[Bos taurus]])</f>
        <v>58571.680325999994</v>
      </c>
      <c r="F110" s="3">
        <v>45362.40163</v>
      </c>
      <c r="G110" s="3">
        <v>102319</v>
      </c>
      <c r="H110" s="3">
        <v>58471</v>
      </c>
      <c r="I110" s="3">
        <v>26584</v>
      </c>
      <c r="J110" s="3">
        <v>60122</v>
      </c>
    </row>
    <row r="111" spans="2:10" x14ac:dyDescent="0.25">
      <c r="B111" s="1" t="s">
        <v>255</v>
      </c>
      <c r="C111" s="1">
        <v>25</v>
      </c>
      <c r="D111" s="1">
        <v>100</v>
      </c>
      <c r="E111" s="9">
        <f>AVERAGE(Table2[[#This Row],[Sorghum bicolor]:[Bos taurus]])</f>
        <v>48164.760569999999</v>
      </c>
      <c r="F111" s="3">
        <v>79199.802849999993</v>
      </c>
      <c r="G111" s="3">
        <v>28942</v>
      </c>
      <c r="H111" s="3">
        <v>43434</v>
      </c>
      <c r="I111" s="3">
        <v>43839</v>
      </c>
      <c r="J111" s="3">
        <v>45409</v>
      </c>
    </row>
    <row r="112" spans="2:10" x14ac:dyDescent="0.25">
      <c r="B112" s="1" t="s">
        <v>256</v>
      </c>
      <c r="C112" s="1">
        <v>25</v>
      </c>
      <c r="D112" s="1">
        <v>91</v>
      </c>
      <c r="E112" s="9">
        <f>AVERAGE(Table2[[#This Row],[Sorghum bicolor]:[Bos taurus]])</f>
        <v>38736.574573999998</v>
      </c>
      <c r="F112" s="3">
        <v>60412.872869999999</v>
      </c>
      <c r="G112" s="3">
        <v>41452</v>
      </c>
      <c r="H112" s="3">
        <v>31715</v>
      </c>
      <c r="I112" s="3">
        <v>26743</v>
      </c>
      <c r="J112" s="3">
        <v>33360</v>
      </c>
    </row>
    <row r="113" spans="2:10" x14ac:dyDescent="0.25">
      <c r="B113" s="1" t="s">
        <v>257</v>
      </c>
      <c r="C113" s="1">
        <v>50</v>
      </c>
      <c r="D113" s="1">
        <v>82</v>
      </c>
      <c r="E113" s="9">
        <f>AVERAGE(Table2[[#This Row],[Sorghum bicolor]:[Bos taurus]])</f>
        <v>52530.287248000001</v>
      </c>
      <c r="F113" s="3">
        <v>54308.436240000003</v>
      </c>
      <c r="G113" s="3">
        <v>80948</v>
      </c>
      <c r="H113" s="3">
        <v>48944</v>
      </c>
      <c r="I113" s="3">
        <v>26959</v>
      </c>
      <c r="J113" s="3">
        <v>51492</v>
      </c>
    </row>
    <row r="114" spans="2:10" x14ac:dyDescent="0.25">
      <c r="B114" s="1" t="s">
        <v>258</v>
      </c>
      <c r="C114" s="1">
        <v>50</v>
      </c>
      <c r="D114" s="1">
        <v>100</v>
      </c>
      <c r="E114" s="9">
        <f>AVERAGE(Table2[[#This Row],[Sorghum bicolor]:[Bos taurus]])</f>
        <v>366162.11289999995</v>
      </c>
      <c r="F114" s="3">
        <v>121201.56449999999</v>
      </c>
      <c r="G114" s="3">
        <v>185516</v>
      </c>
      <c r="H114" s="3">
        <v>442145</v>
      </c>
      <c r="I114" s="3">
        <v>727160</v>
      </c>
      <c r="J114" s="3">
        <v>354788</v>
      </c>
    </row>
    <row r="115" spans="2:10" x14ac:dyDescent="0.25">
      <c r="B115" s="1" t="s">
        <v>259</v>
      </c>
      <c r="C115" s="1">
        <v>75</v>
      </c>
      <c r="D115" s="1">
        <v>91</v>
      </c>
      <c r="E115" s="9">
        <f>AVERAGE(Table2[[#This Row],[Sorghum bicolor]:[Bos taurus]])</f>
        <v>349132.05681600003</v>
      </c>
      <c r="F115" s="3">
        <v>74292.284079999998</v>
      </c>
      <c r="G115" s="3">
        <v>500729</v>
      </c>
      <c r="H115" s="3">
        <v>461594</v>
      </c>
      <c r="I115" s="3">
        <v>305474</v>
      </c>
      <c r="J115" s="3">
        <v>403571</v>
      </c>
    </row>
    <row r="116" spans="2:10" x14ac:dyDescent="0.25">
      <c r="B116" s="1" t="s">
        <v>260</v>
      </c>
      <c r="C116" s="1">
        <v>50</v>
      </c>
      <c r="D116" s="1">
        <v>73</v>
      </c>
      <c r="E116" s="9">
        <f>AVERAGE(Table2[[#This Row],[Sorghum bicolor]:[Bos taurus]])</f>
        <v>31239.830706000001</v>
      </c>
      <c r="F116" s="3">
        <v>14771.15353</v>
      </c>
      <c r="G116" s="3">
        <v>34147</v>
      </c>
      <c r="H116" s="3">
        <v>35221</v>
      </c>
      <c r="I116" s="3">
        <v>37104</v>
      </c>
      <c r="J116" s="3">
        <v>34956</v>
      </c>
    </row>
    <row r="117" spans="2:10" x14ac:dyDescent="0.25">
      <c r="B117" s="1" t="s">
        <v>261</v>
      </c>
      <c r="C117" s="1">
        <v>50</v>
      </c>
      <c r="D117" s="1">
        <v>91</v>
      </c>
      <c r="E117" s="9">
        <f>AVERAGE(Table2[[#This Row],[Sorghum bicolor]:[Bos taurus]])</f>
        <v>71843.472366000002</v>
      </c>
      <c r="F117" s="3">
        <v>64674.361830000002</v>
      </c>
      <c r="G117" s="3">
        <v>76774</v>
      </c>
      <c r="H117" s="3">
        <v>69341</v>
      </c>
      <c r="I117" s="3">
        <v>72676</v>
      </c>
      <c r="J117" s="3">
        <v>75752</v>
      </c>
    </row>
    <row r="118" spans="2:10" x14ac:dyDescent="0.25">
      <c r="B118" s="1" t="s">
        <v>262</v>
      </c>
      <c r="C118" s="1">
        <v>75</v>
      </c>
      <c r="D118" s="1">
        <v>73</v>
      </c>
      <c r="E118" s="9">
        <f>AVERAGE(Table2[[#This Row],[Sorghum bicolor]:[Bos taurus]])</f>
        <v>918242.52833999996</v>
      </c>
      <c r="F118" s="3">
        <v>153410.64170000001</v>
      </c>
      <c r="G118" s="3">
        <v>673600</v>
      </c>
      <c r="H118" s="3">
        <v>1322719</v>
      </c>
      <c r="I118" s="3">
        <v>810893</v>
      </c>
      <c r="J118" s="3">
        <v>1630590</v>
      </c>
    </row>
    <row r="119" spans="2:10" x14ac:dyDescent="0.25">
      <c r="B119" s="1" t="s">
        <v>263</v>
      </c>
      <c r="C119" s="1">
        <v>75</v>
      </c>
      <c r="D119" s="1">
        <v>82</v>
      </c>
      <c r="E119" s="9">
        <f>AVERAGE(Table2[[#This Row],[Sorghum bicolor]:[Bos taurus]])</f>
        <v>112541.53678600001</v>
      </c>
      <c r="F119" s="3">
        <v>69582.683929999999</v>
      </c>
      <c r="G119" s="3">
        <v>256029</v>
      </c>
      <c r="H119" s="3">
        <v>88778</v>
      </c>
      <c r="I119" s="3">
        <v>51480</v>
      </c>
      <c r="J119" s="3">
        <v>96838</v>
      </c>
    </row>
    <row r="120" spans="2:10" x14ac:dyDescent="0.25">
      <c r="B120" s="1" t="s">
        <v>264</v>
      </c>
      <c r="C120" s="1">
        <v>50</v>
      </c>
      <c r="D120" s="1">
        <v>100</v>
      </c>
      <c r="E120" s="9">
        <f>AVERAGE(Table2[[#This Row],[Sorghum bicolor]:[Bos taurus]])</f>
        <v>66302.241446</v>
      </c>
      <c r="F120" s="3">
        <v>29364.20723</v>
      </c>
      <c r="G120" s="3">
        <v>66024</v>
      </c>
      <c r="H120" s="3">
        <v>74528</v>
      </c>
      <c r="I120" s="3">
        <v>75592</v>
      </c>
      <c r="J120" s="3">
        <v>86003</v>
      </c>
    </row>
    <row r="121" spans="2:10" x14ac:dyDescent="0.25">
      <c r="B121" s="1" t="s">
        <v>265</v>
      </c>
      <c r="C121" s="1">
        <v>50</v>
      </c>
      <c r="D121" s="1">
        <v>100</v>
      </c>
      <c r="E121" s="9">
        <f>AVERAGE(Table2[[#This Row],[Sorghum bicolor]:[Bos taurus]])</f>
        <v>76583.44224199999</v>
      </c>
      <c r="F121" s="3">
        <v>72834.211209999994</v>
      </c>
      <c r="G121" s="3">
        <v>57737</v>
      </c>
      <c r="H121" s="3">
        <v>101813</v>
      </c>
      <c r="I121" s="3">
        <v>43768</v>
      </c>
      <c r="J121" s="3">
        <v>106765</v>
      </c>
    </row>
    <row r="122" spans="2:10" x14ac:dyDescent="0.25">
      <c r="B122" s="1" t="s">
        <v>266</v>
      </c>
      <c r="C122" s="1">
        <v>75</v>
      </c>
      <c r="D122" s="1">
        <v>91</v>
      </c>
      <c r="E122" s="9">
        <f>AVERAGE(Table2[[#This Row],[Sorghum bicolor]:[Bos taurus]])</f>
        <v>337368.33175200003</v>
      </c>
      <c r="F122" s="3">
        <v>65988.658760000006</v>
      </c>
      <c r="G122" s="3">
        <v>360397</v>
      </c>
      <c r="H122" s="3">
        <v>542771</v>
      </c>
      <c r="I122" s="3">
        <v>155217</v>
      </c>
      <c r="J122" s="3">
        <v>562468</v>
      </c>
    </row>
    <row r="123" spans="2:10" x14ac:dyDescent="0.25">
      <c r="B123" s="1" t="s">
        <v>267</v>
      </c>
      <c r="C123" s="1">
        <v>25</v>
      </c>
      <c r="D123" s="1">
        <v>100</v>
      </c>
      <c r="E123" s="9">
        <f>AVERAGE(Table2[[#This Row],[Sorghum bicolor]:[Bos taurus]])</f>
        <v>61883.779677999999</v>
      </c>
      <c r="F123" s="3">
        <v>54612.898390000002</v>
      </c>
      <c r="G123" s="3">
        <v>18020</v>
      </c>
      <c r="H123" s="3">
        <v>83415</v>
      </c>
      <c r="I123" s="3">
        <v>66999</v>
      </c>
      <c r="J123" s="3">
        <v>86372</v>
      </c>
    </row>
    <row r="124" spans="2:10" x14ac:dyDescent="0.25">
      <c r="B124" s="1" t="s">
        <v>268</v>
      </c>
      <c r="C124" s="1">
        <v>25</v>
      </c>
      <c r="D124" s="1">
        <v>91</v>
      </c>
      <c r="E124" s="9">
        <f>AVERAGE(Table2[[#This Row],[Sorghum bicolor]:[Bos taurus]])</f>
        <v>41456.717248000001</v>
      </c>
      <c r="F124" s="3">
        <v>35279.586239999997</v>
      </c>
      <c r="G124" s="3">
        <v>26527</v>
      </c>
      <c r="H124" s="3">
        <v>43326</v>
      </c>
      <c r="I124" s="3">
        <v>55197</v>
      </c>
      <c r="J124" s="3">
        <v>46954</v>
      </c>
    </row>
    <row r="125" spans="2:10" x14ac:dyDescent="0.25">
      <c r="B125" s="1" t="s">
        <v>269</v>
      </c>
      <c r="C125" s="1">
        <v>50</v>
      </c>
      <c r="D125" s="1">
        <v>100</v>
      </c>
      <c r="E125" s="9">
        <f>AVERAGE(Table2[[#This Row],[Sorghum bicolor]:[Bos taurus]])</f>
        <v>177835.11241999999</v>
      </c>
      <c r="F125" s="3">
        <v>134366.56210000001</v>
      </c>
      <c r="G125" s="3">
        <v>120903</v>
      </c>
      <c r="H125" s="3">
        <v>230122</v>
      </c>
      <c r="I125" s="3">
        <v>169150</v>
      </c>
      <c r="J125" s="3">
        <v>234634</v>
      </c>
    </row>
    <row r="126" spans="2:10" x14ac:dyDescent="0.25">
      <c r="B126" s="1" t="s">
        <v>270</v>
      </c>
      <c r="C126" s="1">
        <v>50</v>
      </c>
      <c r="D126" s="1">
        <v>100</v>
      </c>
      <c r="E126" s="9">
        <f>AVERAGE(Table2[[#This Row],[Sorghum bicolor]:[Bos taurus]])</f>
        <v>62280.166160000001</v>
      </c>
      <c r="F126" s="3">
        <v>65932.830799999996</v>
      </c>
      <c r="G126" s="3">
        <v>99793</v>
      </c>
      <c r="H126" s="3">
        <v>48417</v>
      </c>
      <c r="I126" s="3">
        <v>44348</v>
      </c>
      <c r="J126" s="3">
        <v>52910</v>
      </c>
    </row>
    <row r="127" spans="2:10" x14ac:dyDescent="0.25">
      <c r="B127" s="1" t="s">
        <v>271</v>
      </c>
      <c r="C127" s="1">
        <v>25</v>
      </c>
      <c r="D127" s="1">
        <v>100</v>
      </c>
      <c r="E127" s="9">
        <f>AVERAGE(Table2[[#This Row],[Sorghum bicolor]:[Bos taurus]])</f>
        <v>47933.360569999997</v>
      </c>
      <c r="F127" s="3">
        <v>79199.802849999993</v>
      </c>
      <c r="G127" s="3">
        <v>36040</v>
      </c>
      <c r="H127" s="3">
        <v>37837</v>
      </c>
      <c r="I127" s="3">
        <v>45587</v>
      </c>
      <c r="J127" s="3">
        <v>41003</v>
      </c>
    </row>
    <row r="128" spans="2:10" x14ac:dyDescent="0.25">
      <c r="B128" s="1" t="s">
        <v>272</v>
      </c>
      <c r="C128" s="1">
        <v>25</v>
      </c>
      <c r="D128" s="1">
        <v>91</v>
      </c>
      <c r="E128" s="9">
        <f>AVERAGE(Table2[[#This Row],[Sorghum bicolor]:[Bos taurus]])</f>
        <v>60574.18146800001</v>
      </c>
      <c r="F128" s="3">
        <v>68122.907340000005</v>
      </c>
      <c r="G128" s="3">
        <v>64963</v>
      </c>
      <c r="H128" s="3">
        <v>54146</v>
      </c>
      <c r="I128" s="3">
        <v>56959</v>
      </c>
      <c r="J128" s="3">
        <v>58680</v>
      </c>
    </row>
    <row r="129" spans="2:10" x14ac:dyDescent="0.25">
      <c r="B129" s="1" t="s">
        <v>273</v>
      </c>
      <c r="C129" s="1">
        <v>50</v>
      </c>
      <c r="D129" s="1">
        <v>100</v>
      </c>
      <c r="E129" s="9">
        <f>AVERAGE(Table2[[#This Row],[Sorghum bicolor]:[Bos taurus]])</f>
        <v>47699.402560000002</v>
      </c>
      <c r="F129" s="3">
        <v>45336.012799999997</v>
      </c>
      <c r="G129" s="3">
        <v>80487</v>
      </c>
      <c r="H129" s="3">
        <v>40195</v>
      </c>
      <c r="I129" s="3">
        <v>29061</v>
      </c>
      <c r="J129" s="3">
        <v>43418</v>
      </c>
    </row>
    <row r="130" spans="2:10" x14ac:dyDescent="0.25">
      <c r="B130" s="1" t="s">
        <v>274</v>
      </c>
      <c r="C130" s="1">
        <v>50</v>
      </c>
      <c r="D130" s="1">
        <v>82</v>
      </c>
      <c r="E130" s="9">
        <f>AVERAGE(Table2[[#This Row],[Sorghum bicolor]:[Bos taurus]])</f>
        <v>305062.66578400001</v>
      </c>
      <c r="F130" s="3">
        <v>86018.32892</v>
      </c>
      <c r="G130" s="3">
        <v>200647</v>
      </c>
      <c r="H130" s="3">
        <v>345183</v>
      </c>
      <c r="I130" s="3">
        <v>491902</v>
      </c>
      <c r="J130" s="3">
        <v>401563</v>
      </c>
    </row>
    <row r="131" spans="2:10" x14ac:dyDescent="0.25">
      <c r="B131" s="1" t="s">
        <v>275</v>
      </c>
      <c r="C131" s="1">
        <v>75</v>
      </c>
      <c r="D131" s="1">
        <v>82</v>
      </c>
      <c r="E131" s="9">
        <f>AVERAGE(Table2[[#This Row],[Sorghum bicolor]:[Bos taurus]])</f>
        <v>293791.38575999998</v>
      </c>
      <c r="F131" s="3">
        <v>205626.92879999999</v>
      </c>
      <c r="G131" s="3">
        <v>509751</v>
      </c>
      <c r="H131" s="3">
        <v>249847</v>
      </c>
      <c r="I131" s="3">
        <v>213393</v>
      </c>
      <c r="J131" s="3">
        <v>290339</v>
      </c>
    </row>
    <row r="132" spans="2:10" x14ac:dyDescent="0.25">
      <c r="B132" s="1" t="s">
        <v>276</v>
      </c>
      <c r="C132" s="1">
        <v>50</v>
      </c>
      <c r="D132" s="1">
        <v>100</v>
      </c>
      <c r="E132" s="9">
        <f>AVERAGE(Table2[[#This Row],[Sorghum bicolor]:[Bos taurus]])</f>
        <v>36370.806098000001</v>
      </c>
      <c r="F132" s="3">
        <v>40974.030489999997</v>
      </c>
      <c r="G132" s="3">
        <v>67845</v>
      </c>
      <c r="H132" s="3">
        <v>11962</v>
      </c>
      <c r="I132" s="3">
        <v>48796</v>
      </c>
      <c r="J132" s="3">
        <v>12277</v>
      </c>
    </row>
    <row r="133" spans="2:10" x14ac:dyDescent="0.25">
      <c r="B133" s="1" t="s">
        <v>277</v>
      </c>
      <c r="C133" s="1">
        <v>50</v>
      </c>
      <c r="D133" s="1">
        <v>100</v>
      </c>
      <c r="E133" s="9">
        <f>AVERAGE(Table2[[#This Row],[Sorghum bicolor]:[Bos taurus]])</f>
        <v>77932.837807999997</v>
      </c>
      <c r="F133" s="3">
        <v>52059.189039999997</v>
      </c>
      <c r="G133" s="3">
        <v>132822</v>
      </c>
      <c r="H133" s="3">
        <v>66640</v>
      </c>
      <c r="I133" s="3">
        <v>62639</v>
      </c>
      <c r="J133" s="3">
        <v>75504</v>
      </c>
    </row>
    <row r="134" spans="2:10" x14ac:dyDescent="0.25">
      <c r="B134" s="1" t="s">
        <v>278</v>
      </c>
      <c r="C134" s="1">
        <v>75</v>
      </c>
      <c r="D134" s="1">
        <v>91</v>
      </c>
      <c r="E134" s="9">
        <f>AVERAGE(Table2[[#This Row],[Sorghum bicolor]:[Bos taurus]])</f>
        <v>1324879.9391600001</v>
      </c>
      <c r="F134" s="3">
        <v>296321.69579999999</v>
      </c>
      <c r="G134" s="3">
        <v>884100</v>
      </c>
      <c r="H134" s="3">
        <v>1919555</v>
      </c>
      <c r="I134" s="3">
        <v>1555784</v>
      </c>
      <c r="J134" s="3">
        <v>1968639</v>
      </c>
    </row>
    <row r="135" spans="2:10" x14ac:dyDescent="0.25">
      <c r="B135" s="1" t="s">
        <v>279</v>
      </c>
      <c r="C135" s="1">
        <v>75</v>
      </c>
      <c r="D135" s="1">
        <v>91</v>
      </c>
      <c r="E135" s="9">
        <f>AVERAGE(Table2[[#This Row],[Sorghum bicolor]:[Bos taurus]])</f>
        <v>2113382.8316919999</v>
      </c>
      <c r="F135" s="3">
        <v>59948.158459999999</v>
      </c>
      <c r="G135" s="3">
        <v>959023</v>
      </c>
      <c r="H135" s="3">
        <v>3026991</v>
      </c>
      <c r="I135" s="3">
        <v>2158023</v>
      </c>
      <c r="J135" s="3">
        <v>4362929</v>
      </c>
    </row>
    <row r="136" spans="2:10" x14ac:dyDescent="0.25">
      <c r="B136" s="1" t="s">
        <v>280</v>
      </c>
      <c r="C136" s="1">
        <v>50</v>
      </c>
      <c r="D136" s="1">
        <v>73</v>
      </c>
      <c r="E136" s="9">
        <f>AVERAGE(Table2[[#This Row],[Sorghum bicolor]:[Bos taurus]])</f>
        <v>2772428.5795720001</v>
      </c>
      <c r="F136" s="3">
        <v>64194.897859999997</v>
      </c>
      <c r="G136" s="3">
        <v>195112</v>
      </c>
      <c r="H136" s="3">
        <v>3747703</v>
      </c>
      <c r="I136" s="3">
        <v>6689871</v>
      </c>
      <c r="J136" s="3">
        <v>3165262</v>
      </c>
    </row>
    <row r="137" spans="2:10" x14ac:dyDescent="0.25">
      <c r="B137" s="1" t="s">
        <v>281</v>
      </c>
      <c r="C137" s="1">
        <v>50</v>
      </c>
      <c r="D137" s="1">
        <v>91</v>
      </c>
      <c r="E137" s="9">
        <f>AVERAGE(Table2[[#This Row],[Sorghum bicolor]:[Bos taurus]])</f>
        <v>5270653.0422800006</v>
      </c>
      <c r="F137" s="3">
        <v>316799.21139999997</v>
      </c>
      <c r="G137" s="3">
        <v>334807</v>
      </c>
      <c r="H137" s="3">
        <v>10493569</v>
      </c>
      <c r="I137" s="3">
        <v>7870437</v>
      </c>
      <c r="J137" s="3">
        <v>7337653</v>
      </c>
    </row>
    <row r="138" spans="2:10" x14ac:dyDescent="0.25">
      <c r="B138" s="1" t="s">
        <v>282</v>
      </c>
      <c r="C138" s="1">
        <v>75</v>
      </c>
      <c r="D138" s="1">
        <v>73</v>
      </c>
      <c r="E138" s="9">
        <f>AVERAGE(Table2[[#This Row],[Sorghum bicolor]:[Bos taurus]])</f>
        <v>5780201.9879199993</v>
      </c>
      <c r="F138" s="3">
        <v>235445.93960000001</v>
      </c>
      <c r="G138" s="3">
        <v>1571733</v>
      </c>
      <c r="H138" s="3">
        <v>6843632</v>
      </c>
      <c r="I138" s="3">
        <v>5574893</v>
      </c>
      <c r="J138" s="3">
        <v>14675306</v>
      </c>
    </row>
    <row r="139" spans="2:10" x14ac:dyDescent="0.25">
      <c r="B139" s="1" t="s">
        <v>283</v>
      </c>
      <c r="C139" s="1">
        <v>50</v>
      </c>
      <c r="D139" s="1">
        <v>100</v>
      </c>
      <c r="E139" s="9">
        <f>AVERAGE(Table2[[#This Row],[Sorghum bicolor]:[Bos taurus]])</f>
        <v>150586.81800799997</v>
      </c>
      <c r="F139" s="3">
        <v>74648.090039999995</v>
      </c>
      <c r="G139" s="3">
        <v>98748</v>
      </c>
      <c r="H139" s="3">
        <v>204953</v>
      </c>
      <c r="I139" s="3">
        <v>162179</v>
      </c>
      <c r="J139" s="3">
        <v>212406</v>
      </c>
    </row>
    <row r="140" spans="2:10" x14ac:dyDescent="0.25">
      <c r="B140" s="1" t="s">
        <v>284</v>
      </c>
      <c r="C140" s="1">
        <v>50</v>
      </c>
      <c r="D140" s="1">
        <v>91</v>
      </c>
      <c r="E140" s="9">
        <f>AVERAGE(Table2[[#This Row],[Sorghum bicolor]:[Bos taurus]])</f>
        <v>92634.301891999989</v>
      </c>
      <c r="F140" s="3">
        <v>56719.509460000001</v>
      </c>
      <c r="G140" s="3">
        <v>127725</v>
      </c>
      <c r="H140" s="3">
        <v>92536</v>
      </c>
      <c r="I140" s="3">
        <v>86544</v>
      </c>
      <c r="J140" s="3">
        <v>99647</v>
      </c>
    </row>
    <row r="141" spans="2:10" x14ac:dyDescent="0.25">
      <c r="B141" s="1" t="s">
        <v>285</v>
      </c>
      <c r="C141" s="1">
        <v>75</v>
      </c>
      <c r="D141" s="1">
        <v>100</v>
      </c>
      <c r="E141" s="9">
        <f>AVERAGE(Table2[[#This Row],[Sorghum bicolor]:[Bos taurus]])</f>
        <v>118099.640772</v>
      </c>
      <c r="F141" s="3">
        <v>75297.203859999994</v>
      </c>
      <c r="G141" s="3">
        <v>123273</v>
      </c>
      <c r="H141" s="3">
        <v>139295</v>
      </c>
      <c r="I141" s="3">
        <v>99330</v>
      </c>
      <c r="J141" s="3">
        <v>153303</v>
      </c>
    </row>
    <row r="142" spans="2:10" x14ac:dyDescent="0.25">
      <c r="B142" s="1" t="s">
        <v>286</v>
      </c>
      <c r="C142" s="1">
        <v>75</v>
      </c>
      <c r="D142" s="1">
        <v>100</v>
      </c>
      <c r="E142" s="9">
        <f>AVERAGE(Table2[[#This Row],[Sorghum bicolor]:[Bos taurus]])</f>
        <v>108885.33728399998</v>
      </c>
      <c r="F142" s="3">
        <v>56309.686419999998</v>
      </c>
      <c r="G142" s="3">
        <v>334807</v>
      </c>
      <c r="H142" s="3">
        <v>57072</v>
      </c>
      <c r="I142" s="3">
        <v>33959</v>
      </c>
      <c r="J142" s="3">
        <v>62279</v>
      </c>
    </row>
    <row r="143" spans="2:10" x14ac:dyDescent="0.25">
      <c r="B143" s="1" t="s">
        <v>287</v>
      </c>
      <c r="C143" s="1">
        <v>50</v>
      </c>
      <c r="D143" s="1">
        <v>100</v>
      </c>
      <c r="E143" s="9">
        <f>AVERAGE(Table2[[#This Row],[Sorghum bicolor]:[Bos taurus]])</f>
        <v>101763.26796</v>
      </c>
      <c r="F143" s="3">
        <v>125495.3398</v>
      </c>
      <c r="G143" s="3">
        <v>92304</v>
      </c>
      <c r="H143" s="3">
        <v>97043</v>
      </c>
      <c r="I143" s="3">
        <v>90957</v>
      </c>
      <c r="J143" s="3">
        <v>103017</v>
      </c>
    </row>
    <row r="144" spans="2:10" x14ac:dyDescent="0.25">
      <c r="B144" s="1" t="s">
        <v>288</v>
      </c>
      <c r="C144" s="1">
        <v>50</v>
      </c>
      <c r="D144" s="1">
        <v>91</v>
      </c>
      <c r="E144" s="9">
        <f>AVERAGE(Table2[[#This Row],[Sorghum bicolor]:[Bos taurus]])</f>
        <v>137601.17258000001</v>
      </c>
      <c r="F144" s="3">
        <v>112456.86289999999</v>
      </c>
      <c r="G144" s="3">
        <v>174637</v>
      </c>
      <c r="H144" s="3">
        <v>131389</v>
      </c>
      <c r="I144" s="3">
        <v>136111</v>
      </c>
      <c r="J144" s="3">
        <v>133412</v>
      </c>
    </row>
    <row r="145" spans="2:10" x14ac:dyDescent="0.25">
      <c r="B145" s="1" t="s">
        <v>289</v>
      </c>
      <c r="C145" s="1">
        <v>100</v>
      </c>
      <c r="D145" s="1">
        <v>45</v>
      </c>
      <c r="E145" s="9">
        <f>AVERAGE(Table2[[#This Row],[Sorghum bicolor]:[Bos taurus]])</f>
        <v>270892.24911999999</v>
      </c>
      <c r="F145" s="3">
        <v>153109.24559999999</v>
      </c>
      <c r="G145" s="3">
        <v>642982</v>
      </c>
      <c r="H145" s="3">
        <v>191488</v>
      </c>
      <c r="I145" s="3">
        <v>139518</v>
      </c>
      <c r="J145" s="3">
        <v>227364</v>
      </c>
    </row>
    <row r="146" spans="2:10" x14ac:dyDescent="0.25">
      <c r="B146" s="1" t="s">
        <v>290</v>
      </c>
      <c r="C146" s="1">
        <v>75</v>
      </c>
      <c r="D146" s="1">
        <v>82</v>
      </c>
      <c r="E146" s="9">
        <f>AVERAGE(Table2[[#This Row],[Sorghum bicolor]:[Bos taurus]])</f>
        <v>102450.314818</v>
      </c>
      <c r="F146" s="3">
        <v>72630.574089999995</v>
      </c>
      <c r="G146" s="3">
        <v>293173</v>
      </c>
      <c r="H146" s="3">
        <v>39829</v>
      </c>
      <c r="I146" s="3">
        <v>63743</v>
      </c>
      <c r="J146" s="3">
        <v>42876</v>
      </c>
    </row>
    <row r="147" spans="2:10" x14ac:dyDescent="0.25">
      <c r="B147" s="1" t="s">
        <v>291</v>
      </c>
      <c r="C147" s="1">
        <v>75</v>
      </c>
      <c r="D147" s="1">
        <v>82</v>
      </c>
      <c r="E147" s="9">
        <f>AVERAGE(Table2[[#This Row],[Sorghum bicolor]:[Bos taurus]])</f>
        <v>142098.25178200001</v>
      </c>
      <c r="F147" s="3">
        <v>56678.258909999997</v>
      </c>
      <c r="G147" s="3">
        <v>272031</v>
      </c>
      <c r="H147" s="3">
        <v>132830</v>
      </c>
      <c r="I147" s="3">
        <v>109670</v>
      </c>
      <c r="J147" s="3">
        <v>139282</v>
      </c>
    </row>
    <row r="148" spans="2:10" x14ac:dyDescent="0.25">
      <c r="B148" s="1" t="s">
        <v>292</v>
      </c>
      <c r="C148" s="1">
        <v>100</v>
      </c>
      <c r="D148" s="1">
        <v>55</v>
      </c>
      <c r="E148" s="9">
        <f>AVERAGE(Table2[[#This Row],[Sorghum bicolor]:[Bos taurus]])</f>
        <v>722211.31563199998</v>
      </c>
      <c r="F148" s="3">
        <v>96690.578160000005</v>
      </c>
      <c r="G148" s="3">
        <v>2020799</v>
      </c>
      <c r="H148" s="3">
        <v>506121</v>
      </c>
      <c r="I148" s="3">
        <v>366568</v>
      </c>
      <c r="J148" s="3">
        <v>620878</v>
      </c>
    </row>
    <row r="149" spans="2:10" x14ac:dyDescent="0.25">
      <c r="B149" s="1" t="s">
        <v>293</v>
      </c>
      <c r="C149" s="1">
        <v>100</v>
      </c>
      <c r="D149" s="1">
        <v>55</v>
      </c>
      <c r="E149" s="9">
        <f>AVERAGE(Table2[[#This Row],[Sorghum bicolor]:[Bos taurus]])</f>
        <v>500817.29002599994</v>
      </c>
      <c r="F149" s="3">
        <v>32662.450130000001</v>
      </c>
      <c r="G149" s="3">
        <v>785866</v>
      </c>
      <c r="H149" s="3">
        <v>647751</v>
      </c>
      <c r="I149" s="3">
        <v>283469</v>
      </c>
      <c r="J149" s="3">
        <v>754338</v>
      </c>
    </row>
    <row r="150" spans="2:10" x14ac:dyDescent="0.25">
      <c r="B150" s="1" t="s">
        <v>294</v>
      </c>
      <c r="C150" s="1">
        <v>75</v>
      </c>
      <c r="D150" s="1">
        <v>91</v>
      </c>
      <c r="E150" s="9">
        <f>AVERAGE(Table2[[#This Row],[Sorghum bicolor]:[Bos taurus]])</f>
        <v>3902898.5844839998</v>
      </c>
      <c r="F150" s="3">
        <v>82818.922420000003</v>
      </c>
      <c r="G150" s="3">
        <v>1047822</v>
      </c>
      <c r="H150" s="3">
        <v>5427708</v>
      </c>
      <c r="I150" s="3">
        <v>4459914</v>
      </c>
      <c r="J150" s="3">
        <v>8496230</v>
      </c>
    </row>
    <row r="151" spans="2:10" x14ac:dyDescent="0.25">
      <c r="B151" s="1" t="s">
        <v>295</v>
      </c>
      <c r="C151" s="1">
        <v>75</v>
      </c>
      <c r="D151" s="1">
        <v>91</v>
      </c>
      <c r="E151" s="9">
        <f>AVERAGE(Table2[[#This Row],[Sorghum bicolor]:[Bos taurus]])</f>
        <v>3954954.6275599999</v>
      </c>
      <c r="F151" s="3">
        <v>346367.13780000003</v>
      </c>
      <c r="G151" s="3">
        <v>1347200</v>
      </c>
      <c r="H151" s="3">
        <v>4629516</v>
      </c>
      <c r="I151" s="3">
        <v>4955460</v>
      </c>
      <c r="J151" s="3">
        <v>8496230</v>
      </c>
    </row>
    <row r="152" spans="2:10" x14ac:dyDescent="0.25">
      <c r="B152" s="1" t="s">
        <v>296</v>
      </c>
      <c r="C152" s="1">
        <v>100</v>
      </c>
      <c r="D152" s="1">
        <v>55</v>
      </c>
      <c r="E152" s="9">
        <f>AVERAGE(Table2[[#This Row],[Sorghum bicolor]:[Bos taurus]])</f>
        <v>1081023.1074859998</v>
      </c>
      <c r="F152" s="3">
        <v>87075.537429999997</v>
      </c>
      <c r="G152" s="3">
        <v>2978020</v>
      </c>
      <c r="H152" s="3">
        <v>803079</v>
      </c>
      <c r="I152" s="3">
        <v>508735</v>
      </c>
      <c r="J152" s="3">
        <v>1028206</v>
      </c>
    </row>
    <row r="153" spans="2:10" x14ac:dyDescent="0.25">
      <c r="B153" s="1" t="s">
        <v>297</v>
      </c>
      <c r="C153" s="1">
        <v>25</v>
      </c>
      <c r="D153" s="1">
        <v>82</v>
      </c>
      <c r="E153" s="9">
        <f>AVERAGE(Table2[[#This Row],[Sorghum bicolor]:[Bos taurus]])</f>
        <v>21601.178341999999</v>
      </c>
      <c r="F153" s="3">
        <v>23839.89171</v>
      </c>
      <c r="G153" s="3">
        <v>14969</v>
      </c>
      <c r="H153" s="3">
        <v>16094</v>
      </c>
      <c r="I153" s="3">
        <v>35957</v>
      </c>
      <c r="J153" s="3">
        <v>17146</v>
      </c>
    </row>
    <row r="154" spans="2:10" x14ac:dyDescent="0.25">
      <c r="B154" s="1" t="s">
        <v>298</v>
      </c>
      <c r="C154" s="1">
        <v>25</v>
      </c>
      <c r="D154" s="1">
        <v>91</v>
      </c>
      <c r="E154" s="9">
        <f>AVERAGE(Table2[[#This Row],[Sorghum bicolor]:[Bos taurus]])</f>
        <v>33932.139561999997</v>
      </c>
      <c r="F154" s="3">
        <v>46086.697809999998</v>
      </c>
      <c r="G154" s="3">
        <v>26842</v>
      </c>
      <c r="H154" s="3">
        <v>25144</v>
      </c>
      <c r="I154" s="3">
        <v>48025</v>
      </c>
      <c r="J154" s="3">
        <v>23563</v>
      </c>
    </row>
    <row r="155" spans="2:10" x14ac:dyDescent="0.25">
      <c r="B155" s="1" t="s">
        <v>299</v>
      </c>
      <c r="C155" s="1">
        <v>50</v>
      </c>
      <c r="D155" s="1">
        <v>100</v>
      </c>
      <c r="E155" s="9">
        <f>AVERAGE(Table2[[#This Row],[Sorghum bicolor]:[Bos taurus]])</f>
        <v>334003.4596</v>
      </c>
      <c r="F155" s="3">
        <v>111651.298</v>
      </c>
      <c r="G155" s="3">
        <v>82965</v>
      </c>
      <c r="H155" s="3">
        <v>493428</v>
      </c>
      <c r="I155" s="3">
        <v>464574</v>
      </c>
      <c r="J155" s="3">
        <v>517399</v>
      </c>
    </row>
    <row r="156" spans="2:10" x14ac:dyDescent="0.25">
      <c r="B156" s="1" t="s">
        <v>300</v>
      </c>
      <c r="C156" s="1">
        <v>50</v>
      </c>
      <c r="D156" s="1">
        <v>100</v>
      </c>
      <c r="E156" s="9">
        <f>AVERAGE(Table2[[#This Row],[Sorghum bicolor]:[Bos taurus]])</f>
        <v>75132.641321999996</v>
      </c>
      <c r="F156" s="3">
        <v>27383.206610000001</v>
      </c>
      <c r="G156" s="3">
        <v>66256</v>
      </c>
      <c r="H156" s="3">
        <v>94197</v>
      </c>
      <c r="I156" s="3">
        <v>81484</v>
      </c>
      <c r="J156" s="3">
        <v>106343</v>
      </c>
    </row>
    <row r="157" spans="2:10" x14ac:dyDescent="0.25">
      <c r="B157" s="1" t="s">
        <v>301</v>
      </c>
      <c r="C157" s="1">
        <v>25</v>
      </c>
      <c r="D157" s="1">
        <v>91</v>
      </c>
      <c r="E157" s="9">
        <f>AVERAGE(Table2[[#This Row],[Sorghum bicolor]:[Bos taurus]])</f>
        <v>50793.144480000003</v>
      </c>
      <c r="F157" s="3">
        <v>48616.722399999999</v>
      </c>
      <c r="G157" s="3">
        <v>34251</v>
      </c>
      <c r="H157" s="3">
        <v>57405</v>
      </c>
      <c r="I157" s="3">
        <v>54081</v>
      </c>
      <c r="J157" s="3">
        <v>59612</v>
      </c>
    </row>
    <row r="158" spans="2:10" x14ac:dyDescent="0.25">
      <c r="B158" s="1" t="s">
        <v>302</v>
      </c>
      <c r="C158" s="1">
        <v>25</v>
      </c>
      <c r="D158" s="1">
        <v>73</v>
      </c>
      <c r="E158" s="9">
        <f>AVERAGE(Table2[[#This Row],[Sorghum bicolor]:[Bos taurus]])</f>
        <v>28154.788948000001</v>
      </c>
      <c r="F158" s="3">
        <v>25942.944739999999</v>
      </c>
      <c r="G158" s="3">
        <v>24368</v>
      </c>
      <c r="H158" s="3">
        <v>27256</v>
      </c>
      <c r="I158" s="3">
        <v>35603</v>
      </c>
      <c r="J158" s="3">
        <v>27604</v>
      </c>
    </row>
    <row r="159" spans="2:10" x14ac:dyDescent="0.25">
      <c r="B159" s="1" t="s">
        <v>303</v>
      </c>
      <c r="C159" s="1">
        <v>50</v>
      </c>
      <c r="D159" s="1">
        <v>73</v>
      </c>
      <c r="E159" s="9">
        <f>AVERAGE(Table2[[#This Row],[Sorghum bicolor]:[Bos taurus]])</f>
        <v>31074.226696000005</v>
      </c>
      <c r="F159" s="3">
        <v>11173.13348</v>
      </c>
      <c r="G159" s="3">
        <v>29302</v>
      </c>
      <c r="H159" s="3">
        <v>37273</v>
      </c>
      <c r="I159" s="3">
        <v>39880</v>
      </c>
      <c r="J159" s="3">
        <v>37743</v>
      </c>
    </row>
    <row r="160" spans="2:10" x14ac:dyDescent="0.25">
      <c r="B160" s="1" t="s">
        <v>304</v>
      </c>
      <c r="C160" s="1">
        <v>50</v>
      </c>
      <c r="D160" s="1">
        <v>91</v>
      </c>
      <c r="E160" s="9">
        <f>AVERAGE(Table2[[#This Row],[Sorghum bicolor]:[Bos taurus]])</f>
        <v>330958.21443400002</v>
      </c>
      <c r="F160" s="3">
        <v>74010.072169999999</v>
      </c>
      <c r="G160" s="3">
        <v>131894</v>
      </c>
      <c r="H160" s="3">
        <v>574465</v>
      </c>
      <c r="I160" s="3">
        <v>278745</v>
      </c>
      <c r="J160" s="3">
        <v>595677</v>
      </c>
    </row>
    <row r="161" spans="2:10" x14ac:dyDescent="0.25">
      <c r="B161" s="1" t="s">
        <v>305</v>
      </c>
      <c r="C161" s="1">
        <v>75</v>
      </c>
      <c r="D161" s="1">
        <v>100</v>
      </c>
      <c r="E161" s="9">
        <f>AVERAGE(Table2[[#This Row],[Sorghum bicolor]:[Bos taurus]])</f>
        <v>417890.27189199999</v>
      </c>
      <c r="F161" s="3">
        <v>74505.359460000007</v>
      </c>
      <c r="G161" s="3">
        <v>197841</v>
      </c>
      <c r="H161" s="3">
        <v>582976</v>
      </c>
      <c r="I161" s="3">
        <v>450496</v>
      </c>
      <c r="J161" s="3">
        <v>783633</v>
      </c>
    </row>
    <row r="162" spans="2:10" x14ac:dyDescent="0.25">
      <c r="B162" s="1" t="s">
        <v>306</v>
      </c>
      <c r="C162" s="1">
        <v>50</v>
      </c>
      <c r="D162" s="1">
        <v>82</v>
      </c>
      <c r="E162" s="9">
        <f>AVERAGE(Table2[[#This Row],[Sorghum bicolor]:[Bos taurus]])</f>
        <v>41941.204184000002</v>
      </c>
      <c r="F162" s="3">
        <v>35440.020920000003</v>
      </c>
      <c r="G162" s="3">
        <v>43061</v>
      </c>
      <c r="H162" s="3">
        <v>46638</v>
      </c>
      <c r="I162" s="3">
        <v>38086</v>
      </c>
      <c r="J162" s="3">
        <v>46481</v>
      </c>
    </row>
    <row r="163" spans="2:10" x14ac:dyDescent="0.25">
      <c r="B163" s="1" t="s">
        <v>307</v>
      </c>
      <c r="C163" s="1">
        <v>50</v>
      </c>
      <c r="D163" s="1">
        <v>100</v>
      </c>
      <c r="E163" s="9">
        <f>AVERAGE(Table2[[#This Row],[Sorghum bicolor]:[Bos taurus]])</f>
        <v>99343.049398000003</v>
      </c>
      <c r="F163" s="3">
        <v>85172.24699</v>
      </c>
      <c r="G163" s="3">
        <v>117148</v>
      </c>
      <c r="H163" s="3">
        <v>79058</v>
      </c>
      <c r="I163" s="3">
        <v>133931</v>
      </c>
      <c r="J163" s="3">
        <v>81406</v>
      </c>
    </row>
    <row r="164" spans="2:10" x14ac:dyDescent="0.25">
      <c r="B164" s="1" t="s">
        <v>308</v>
      </c>
      <c r="C164" s="1">
        <v>75</v>
      </c>
      <c r="D164" s="1">
        <v>91</v>
      </c>
      <c r="E164" s="9">
        <f>AVERAGE(Table2[[#This Row],[Sorghum bicolor]:[Bos taurus]])</f>
        <v>521340.13533999992</v>
      </c>
      <c r="F164" s="3">
        <v>129887.6767</v>
      </c>
      <c r="G164" s="3">
        <v>583324</v>
      </c>
      <c r="H164" s="3">
        <v>627106</v>
      </c>
      <c r="I164" s="3">
        <v>486536</v>
      </c>
      <c r="J164" s="3">
        <v>779847</v>
      </c>
    </row>
    <row r="165" spans="2:10" x14ac:dyDescent="0.25">
      <c r="B165" s="1" t="s">
        <v>309</v>
      </c>
      <c r="C165" s="1">
        <v>75</v>
      </c>
      <c r="D165" s="1">
        <v>100</v>
      </c>
      <c r="E165" s="9">
        <f>AVERAGE(Table2[[#This Row],[Sorghum bicolor]:[Bos taurus]])</f>
        <v>142749.82347999999</v>
      </c>
      <c r="F165" s="3">
        <v>138670.11739999999</v>
      </c>
      <c r="G165" s="3">
        <v>435249</v>
      </c>
      <c r="H165" s="3">
        <v>54484</v>
      </c>
      <c r="I165" s="3">
        <v>26041</v>
      </c>
      <c r="J165" s="3">
        <v>59305</v>
      </c>
    </row>
    <row r="166" spans="2:10" x14ac:dyDescent="0.25">
      <c r="B166" s="1" t="s">
        <v>310</v>
      </c>
      <c r="C166" s="1">
        <v>50</v>
      </c>
      <c r="D166" s="1">
        <v>100</v>
      </c>
      <c r="E166" s="9">
        <f>AVERAGE(Table2[[#This Row],[Sorghum bicolor]:[Bos taurus]])</f>
        <v>69901.148637999999</v>
      </c>
      <c r="F166" s="3">
        <v>55905.743190000001</v>
      </c>
      <c r="G166" s="3">
        <v>110946</v>
      </c>
      <c r="H166" s="3">
        <v>59918</v>
      </c>
      <c r="I166" s="3">
        <v>56359</v>
      </c>
      <c r="J166" s="3">
        <v>66377</v>
      </c>
    </row>
    <row r="167" spans="2:10" x14ac:dyDescent="0.25">
      <c r="B167" s="1" t="s">
        <v>311</v>
      </c>
      <c r="C167" s="1">
        <v>50</v>
      </c>
      <c r="D167" s="1">
        <v>100</v>
      </c>
      <c r="E167" s="9">
        <f>AVERAGE(Table2[[#This Row],[Sorghum bicolor]:[Bos taurus]])</f>
        <v>122771.49309999999</v>
      </c>
      <c r="F167" s="3">
        <v>125092.46550000001</v>
      </c>
      <c r="G167" s="3">
        <v>256029</v>
      </c>
      <c r="H167" s="3">
        <v>71256</v>
      </c>
      <c r="I167" s="3">
        <v>90833</v>
      </c>
      <c r="J167" s="3">
        <v>70647</v>
      </c>
    </row>
    <row r="168" spans="2:10" x14ac:dyDescent="0.25">
      <c r="B168" s="1" t="s">
        <v>312</v>
      </c>
      <c r="C168" s="1">
        <v>75</v>
      </c>
      <c r="D168" s="1">
        <v>91</v>
      </c>
      <c r="E168" s="9">
        <f>AVERAGE(Table2[[#This Row],[Sorghum bicolor]:[Bos taurus]])</f>
        <v>312556.21830000001</v>
      </c>
      <c r="F168" s="3">
        <v>122922.09149999999</v>
      </c>
      <c r="G168" s="3">
        <v>725415</v>
      </c>
      <c r="H168" s="3">
        <v>232502</v>
      </c>
      <c r="I168" s="3">
        <v>194191</v>
      </c>
      <c r="J168" s="3">
        <v>287751</v>
      </c>
    </row>
    <row r="169" spans="2:10" x14ac:dyDescent="0.25">
      <c r="B169" s="1" t="s">
        <v>313</v>
      </c>
      <c r="C169" s="1">
        <v>25</v>
      </c>
      <c r="D169" s="1">
        <v>91</v>
      </c>
      <c r="E169" s="9">
        <f>AVERAGE(Table2[[#This Row],[Sorghum bicolor]:[Bos taurus]])</f>
        <v>70916.361588</v>
      </c>
      <c r="F169" s="3">
        <v>45494.807939999999</v>
      </c>
      <c r="G169" s="3">
        <v>58817</v>
      </c>
      <c r="H169" s="3">
        <v>83371</v>
      </c>
      <c r="I169" s="3">
        <v>78153</v>
      </c>
      <c r="J169" s="3">
        <v>88746</v>
      </c>
    </row>
    <row r="170" spans="2:10" x14ac:dyDescent="0.25">
      <c r="B170" s="1" t="s">
        <v>314</v>
      </c>
      <c r="C170" s="1">
        <v>25</v>
      </c>
      <c r="D170" s="1">
        <v>73</v>
      </c>
      <c r="E170" s="9">
        <f>AVERAGE(Table2[[#This Row],[Sorghum bicolor]:[Bos taurus]])</f>
        <v>65489.632426000004</v>
      </c>
      <c r="F170" s="3">
        <v>47146.162129999997</v>
      </c>
      <c r="G170" s="3">
        <v>70376</v>
      </c>
      <c r="H170" s="3">
        <v>56722</v>
      </c>
      <c r="I170" s="3">
        <v>92402</v>
      </c>
      <c r="J170" s="3">
        <v>60802</v>
      </c>
    </row>
    <row r="171" spans="2:10" x14ac:dyDescent="0.25">
      <c r="B171" s="1" t="s">
        <v>315</v>
      </c>
      <c r="C171" s="1">
        <v>50</v>
      </c>
      <c r="D171" s="1">
        <v>91</v>
      </c>
      <c r="E171" s="9">
        <f>AVERAGE(Table2[[#This Row],[Sorghum bicolor]:[Bos taurus]])</f>
        <v>588525.45799999998</v>
      </c>
      <c r="F171" s="3">
        <v>289712.28999999998</v>
      </c>
      <c r="G171" s="3">
        <v>367418</v>
      </c>
      <c r="H171" s="3">
        <v>666964</v>
      </c>
      <c r="I171" s="3">
        <v>640179</v>
      </c>
      <c r="J171" s="3">
        <v>978354</v>
      </c>
    </row>
    <row r="172" spans="2:10" x14ac:dyDescent="0.25">
      <c r="B172" s="1" t="s">
        <v>316</v>
      </c>
      <c r="C172" s="1">
        <v>50</v>
      </c>
      <c r="D172" s="1">
        <v>73</v>
      </c>
      <c r="E172" s="9">
        <f>AVERAGE(Table2[[#This Row],[Sorghum bicolor]:[Bos taurus]])</f>
        <v>115730.67441199999</v>
      </c>
      <c r="F172" s="3">
        <v>27354.372060000002</v>
      </c>
      <c r="G172" s="3">
        <v>83332</v>
      </c>
      <c r="H172" s="3">
        <v>169982</v>
      </c>
      <c r="I172" s="3">
        <v>112435</v>
      </c>
      <c r="J172" s="3">
        <v>185550</v>
      </c>
    </row>
    <row r="173" spans="2:10" x14ac:dyDescent="0.25">
      <c r="B173" s="1" t="s">
        <v>317</v>
      </c>
      <c r="C173" s="1">
        <v>25</v>
      </c>
      <c r="D173" s="1">
        <v>82</v>
      </c>
      <c r="E173" s="9">
        <f>AVERAGE(Table2[[#This Row],[Sorghum bicolor]:[Bos taurus]])</f>
        <v>49159.964260000001</v>
      </c>
      <c r="F173" s="3">
        <v>112294.8213</v>
      </c>
      <c r="G173" s="3">
        <v>37646</v>
      </c>
      <c r="H173" s="3">
        <v>32248</v>
      </c>
      <c r="I173" s="3">
        <v>29265</v>
      </c>
      <c r="J173" s="3">
        <v>34346</v>
      </c>
    </row>
    <row r="174" spans="2:10" x14ac:dyDescent="0.25">
      <c r="B174" s="1" t="s">
        <v>318</v>
      </c>
      <c r="C174" s="1">
        <v>25</v>
      </c>
      <c r="D174" s="1">
        <v>91</v>
      </c>
      <c r="E174" s="9">
        <f>AVERAGE(Table2[[#This Row],[Sorghum bicolor]:[Bos taurus]])</f>
        <v>65252.366836000001</v>
      </c>
      <c r="F174" s="3">
        <v>99403.834180000005</v>
      </c>
      <c r="G174" s="3">
        <v>34189</v>
      </c>
      <c r="H174" s="3">
        <v>69128</v>
      </c>
      <c r="I174" s="3">
        <v>51859</v>
      </c>
      <c r="J174" s="3">
        <v>71682</v>
      </c>
    </row>
    <row r="175" spans="2:10" x14ac:dyDescent="0.25">
      <c r="B175" s="1" t="s">
        <v>319</v>
      </c>
      <c r="C175" s="1">
        <v>50</v>
      </c>
      <c r="D175" s="1">
        <v>100</v>
      </c>
      <c r="E175" s="9">
        <f>AVERAGE(Table2[[#This Row],[Sorghum bicolor]:[Bos taurus]])</f>
        <v>71560.680326000002</v>
      </c>
      <c r="F175" s="3">
        <v>45362.40163</v>
      </c>
      <c r="G175" s="3">
        <v>55691</v>
      </c>
      <c r="H175" s="3">
        <v>85638</v>
      </c>
      <c r="I175" s="3">
        <v>80166</v>
      </c>
      <c r="J175" s="3">
        <v>90946</v>
      </c>
    </row>
    <row r="176" spans="2:10" x14ac:dyDescent="0.25">
      <c r="B176" s="1" t="s">
        <v>320</v>
      </c>
      <c r="C176" s="1">
        <v>50</v>
      </c>
      <c r="D176" s="1">
        <v>100</v>
      </c>
      <c r="E176" s="9">
        <f>AVERAGE(Table2[[#This Row],[Sorghum bicolor]:[Bos taurus]])</f>
        <v>275970.13264000003</v>
      </c>
      <c r="F176" s="3">
        <v>135299.66320000001</v>
      </c>
      <c r="G176" s="3">
        <v>160290</v>
      </c>
      <c r="H176" s="3">
        <v>452309</v>
      </c>
      <c r="I176" s="3">
        <v>114553</v>
      </c>
      <c r="J176" s="3">
        <v>517399</v>
      </c>
    </row>
    <row r="177" spans="2:10" x14ac:dyDescent="0.25">
      <c r="B177" s="1" t="s">
        <v>321</v>
      </c>
      <c r="C177" s="1">
        <v>75</v>
      </c>
      <c r="D177" s="1">
        <v>100</v>
      </c>
      <c r="E177" s="9">
        <f>AVERAGE(Table2[[#This Row],[Sorghum bicolor]:[Bos taurus]])</f>
        <v>288224.33813599998</v>
      </c>
      <c r="F177" s="3">
        <v>96810.69068</v>
      </c>
      <c r="G177" s="3">
        <v>523911</v>
      </c>
      <c r="H177" s="3">
        <v>311074</v>
      </c>
      <c r="I177" s="3">
        <v>145749</v>
      </c>
      <c r="J177" s="3">
        <v>363577</v>
      </c>
    </row>
    <row r="178" spans="2:10" x14ac:dyDescent="0.25">
      <c r="B178" s="1" t="s">
        <v>322</v>
      </c>
      <c r="C178" s="1">
        <v>50</v>
      </c>
      <c r="D178" s="1">
        <v>100</v>
      </c>
      <c r="E178" s="9">
        <f>AVERAGE(Table2[[#This Row],[Sorghum bicolor]:[Bos taurus]])</f>
        <v>61164.768038000002</v>
      </c>
      <c r="F178" s="3">
        <v>45788.840190000003</v>
      </c>
      <c r="G178" s="3">
        <v>85861</v>
      </c>
      <c r="H178" s="3">
        <v>56804</v>
      </c>
      <c r="I178" s="3">
        <v>46506</v>
      </c>
      <c r="J178" s="3">
        <v>70864</v>
      </c>
    </row>
    <row r="179" spans="2:10" x14ac:dyDescent="0.25">
      <c r="B179" s="1" t="s">
        <v>323</v>
      </c>
      <c r="C179" s="1">
        <v>50</v>
      </c>
      <c r="D179" s="1">
        <v>82</v>
      </c>
      <c r="E179" s="9">
        <f>AVERAGE(Table2[[#This Row],[Sorghum bicolor]:[Bos taurus]])</f>
        <v>68417.009328</v>
      </c>
      <c r="F179" s="3">
        <v>55076.04664</v>
      </c>
      <c r="G179" s="3">
        <v>114539</v>
      </c>
      <c r="H179" s="3">
        <v>53868</v>
      </c>
      <c r="I179" s="3">
        <v>63713</v>
      </c>
      <c r="J179" s="3">
        <v>54889</v>
      </c>
    </row>
    <row r="180" spans="2:10" x14ac:dyDescent="0.25">
      <c r="B180" s="1" t="s">
        <v>324</v>
      </c>
      <c r="C180" s="1">
        <v>75</v>
      </c>
      <c r="D180" s="1">
        <v>91</v>
      </c>
      <c r="E180" s="9">
        <f>AVERAGE(Table2[[#This Row],[Sorghum bicolor]:[Bos taurus]])</f>
        <v>1612388.5053600001</v>
      </c>
      <c r="F180" s="3">
        <v>190079.52679999999</v>
      </c>
      <c r="G180" s="3">
        <v>69341</v>
      </c>
      <c r="H180" s="3">
        <v>2384902</v>
      </c>
      <c r="I180" s="3">
        <v>1574087</v>
      </c>
      <c r="J180" s="3">
        <v>3843533</v>
      </c>
    </row>
    <row r="181" spans="2:10" x14ac:dyDescent="0.25">
      <c r="B181" s="1" t="s">
        <v>325</v>
      </c>
      <c r="C181" s="1">
        <v>75</v>
      </c>
      <c r="D181" s="1">
        <v>100</v>
      </c>
      <c r="E181" s="9">
        <f>AVERAGE(Table2[[#This Row],[Sorghum bicolor]:[Bos taurus]])</f>
        <v>158706.30595000001</v>
      </c>
      <c r="F181" s="3">
        <v>90936.529750000002</v>
      </c>
      <c r="G181" s="3">
        <v>560222</v>
      </c>
      <c r="H181" s="3">
        <v>57321</v>
      </c>
      <c r="I181" s="3">
        <v>25264</v>
      </c>
      <c r="J181" s="3">
        <v>59788</v>
      </c>
    </row>
    <row r="182" spans="2:10" x14ac:dyDescent="0.25">
      <c r="B182" s="1" t="s">
        <v>326</v>
      </c>
      <c r="C182" s="1">
        <v>50</v>
      </c>
      <c r="D182" s="1">
        <v>100</v>
      </c>
      <c r="E182" s="9">
        <f>AVERAGE(Table2[[#This Row],[Sorghum bicolor]:[Bos taurus]])</f>
        <v>80999.483037999991</v>
      </c>
      <c r="F182" s="3">
        <v>51036.41519</v>
      </c>
      <c r="G182" s="3">
        <v>114077</v>
      </c>
      <c r="H182" s="3">
        <v>76004</v>
      </c>
      <c r="I182" s="3">
        <v>84044</v>
      </c>
      <c r="J182" s="3">
        <v>79836</v>
      </c>
    </row>
    <row r="183" spans="2:10" x14ac:dyDescent="0.25">
      <c r="B183" s="1" t="s">
        <v>327</v>
      </c>
      <c r="C183" s="1">
        <v>50</v>
      </c>
      <c r="D183" s="1">
        <v>100</v>
      </c>
      <c r="E183" s="9">
        <f>AVERAGE(Table2[[#This Row],[Sorghum bicolor]:[Bos taurus]])</f>
        <v>117668.21829999999</v>
      </c>
      <c r="F183" s="3">
        <v>122922.09149999999</v>
      </c>
      <c r="G183" s="3">
        <v>299378</v>
      </c>
      <c r="H183" s="3">
        <v>50907</v>
      </c>
      <c r="I183" s="3">
        <v>61235</v>
      </c>
      <c r="J183" s="3">
        <v>53899</v>
      </c>
    </row>
    <row r="184" spans="2:10" x14ac:dyDescent="0.25">
      <c r="B184" s="1" t="s">
        <v>328</v>
      </c>
      <c r="C184" s="1">
        <v>75</v>
      </c>
      <c r="D184" s="1">
        <v>91</v>
      </c>
      <c r="E184" s="9">
        <f>AVERAGE(Table2[[#This Row],[Sorghum bicolor]:[Bos taurus]])</f>
        <v>442793.27410000004</v>
      </c>
      <c r="F184" s="3">
        <v>127758.3705</v>
      </c>
      <c r="G184" s="3">
        <v>992673</v>
      </c>
      <c r="H184" s="3">
        <v>352923</v>
      </c>
      <c r="I184" s="3">
        <v>264422</v>
      </c>
      <c r="J184" s="3">
        <v>476190</v>
      </c>
    </row>
    <row r="185" spans="2:10" x14ac:dyDescent="0.25">
      <c r="B185" s="1" t="s">
        <v>329</v>
      </c>
      <c r="C185" s="1">
        <v>50</v>
      </c>
      <c r="D185" s="1">
        <v>91</v>
      </c>
      <c r="E185" s="9">
        <f>AVERAGE(Table2[[#This Row],[Sorghum bicolor]:[Bos taurus]])</f>
        <v>2845705.31018</v>
      </c>
      <c r="F185" s="3">
        <v>180399.5509</v>
      </c>
      <c r="G185" s="3">
        <v>175722</v>
      </c>
      <c r="H185" s="3">
        <v>3839110</v>
      </c>
      <c r="I185" s="3">
        <v>4054467</v>
      </c>
      <c r="J185" s="3">
        <v>5978828</v>
      </c>
    </row>
    <row r="186" spans="2:10" x14ac:dyDescent="0.25">
      <c r="B186" s="1" t="s">
        <v>330</v>
      </c>
      <c r="C186" s="1">
        <v>50</v>
      </c>
      <c r="D186" s="1">
        <v>82</v>
      </c>
      <c r="E186" s="9">
        <f>AVERAGE(Table2[[#This Row],[Sorghum bicolor]:[Bos taurus]])</f>
        <v>4832259.5289599998</v>
      </c>
      <c r="F186" s="3">
        <v>232634.64480000001</v>
      </c>
      <c r="G186" s="3">
        <v>377216</v>
      </c>
      <c r="H186" s="3">
        <v>8744640</v>
      </c>
      <c r="I186" s="3">
        <v>2389240</v>
      </c>
      <c r="J186" s="3">
        <v>12417567</v>
      </c>
    </row>
    <row r="187" spans="2:10" x14ac:dyDescent="0.25">
      <c r="B187" s="1" t="s">
        <v>331</v>
      </c>
      <c r="C187" s="1">
        <v>75</v>
      </c>
      <c r="D187" s="1">
        <v>91</v>
      </c>
      <c r="E187" s="9">
        <f>AVERAGE(Table2[[#This Row],[Sorghum bicolor]:[Bos taurus]])</f>
        <v>1407623.13032</v>
      </c>
      <c r="F187" s="3">
        <v>46975.651599999997</v>
      </c>
      <c r="G187" s="3">
        <v>665675</v>
      </c>
      <c r="H187" s="3">
        <v>2667856</v>
      </c>
      <c r="I187" s="3">
        <v>1351489</v>
      </c>
      <c r="J187" s="3">
        <v>2306120</v>
      </c>
    </row>
    <row r="188" spans="2:10" x14ac:dyDescent="0.25">
      <c r="B188" s="1" t="s">
        <v>332</v>
      </c>
      <c r="C188" s="1">
        <v>50</v>
      </c>
      <c r="D188" s="1">
        <v>91</v>
      </c>
      <c r="E188" s="9">
        <f>AVERAGE(Table2[[#This Row],[Sorghum bicolor]:[Bos taurus]])</f>
        <v>2951419.59234</v>
      </c>
      <c r="F188" s="3">
        <v>248985.96170000001</v>
      </c>
      <c r="G188" s="3">
        <v>330891</v>
      </c>
      <c r="H188" s="3">
        <v>3747703</v>
      </c>
      <c r="I188" s="3">
        <v>5817279</v>
      </c>
      <c r="J188" s="3">
        <v>4612239</v>
      </c>
    </row>
    <row r="189" spans="2:10" x14ac:dyDescent="0.25">
      <c r="B189" s="1" t="s">
        <v>333</v>
      </c>
      <c r="C189" s="1">
        <v>50</v>
      </c>
      <c r="D189" s="1">
        <v>82</v>
      </c>
      <c r="E189" s="9">
        <f>AVERAGE(Table2[[#This Row],[Sorghum bicolor]:[Bos taurus]])</f>
        <v>2802045.5618199999</v>
      </c>
      <c r="F189" s="3">
        <v>323371.80910000001</v>
      </c>
      <c r="G189" s="3">
        <v>1010400</v>
      </c>
      <c r="H189" s="3">
        <v>3577353</v>
      </c>
      <c r="I189" s="3">
        <v>4054467</v>
      </c>
      <c r="J189" s="3">
        <v>5044636</v>
      </c>
    </row>
    <row r="190" spans="2:10" x14ac:dyDescent="0.25">
      <c r="B190" s="1" t="s">
        <v>334</v>
      </c>
      <c r="C190" s="1">
        <v>75</v>
      </c>
      <c r="D190" s="1">
        <v>91</v>
      </c>
      <c r="E190" s="9">
        <f>AVERAGE(Table2[[#This Row],[Sorghum bicolor]:[Bos taurus]])</f>
        <v>657238.46311999997</v>
      </c>
      <c r="F190" s="3">
        <v>94235.315600000002</v>
      </c>
      <c r="G190" s="3">
        <v>628693</v>
      </c>
      <c r="H190" s="3">
        <v>775387</v>
      </c>
      <c r="I190" s="3">
        <v>711688</v>
      </c>
      <c r="J190" s="3">
        <v>1076189</v>
      </c>
    </row>
    <row r="191" spans="2:10" x14ac:dyDescent="0.25">
      <c r="B191" s="1" t="s">
        <v>335</v>
      </c>
      <c r="C191" s="1">
        <v>75</v>
      </c>
      <c r="D191" s="1">
        <v>82</v>
      </c>
      <c r="E191" s="9">
        <f>AVERAGE(Table2[[#This Row],[Sorghum bicolor]:[Bos taurus]])</f>
        <v>866167.56290000002</v>
      </c>
      <c r="F191" s="3">
        <v>195319.81450000001</v>
      </c>
      <c r="G191" s="3">
        <v>1047822</v>
      </c>
      <c r="H191" s="3">
        <v>942536</v>
      </c>
      <c r="I191" s="3">
        <v>983805</v>
      </c>
      <c r="J191" s="3">
        <v>1161355</v>
      </c>
    </row>
    <row r="192" spans="2:10" x14ac:dyDescent="0.25">
      <c r="B192" s="1" t="s">
        <v>336</v>
      </c>
      <c r="C192" s="1">
        <v>75</v>
      </c>
      <c r="D192" s="1">
        <v>82</v>
      </c>
      <c r="E192" s="9">
        <f>AVERAGE(Table2[[#This Row],[Sorghum bicolor]:[Bos taurus]])</f>
        <v>2265169.4546599998</v>
      </c>
      <c r="F192" s="3">
        <v>226548.2733</v>
      </c>
      <c r="G192" s="3">
        <v>2571927</v>
      </c>
      <c r="H192" s="3">
        <v>2071099</v>
      </c>
      <c r="I192" s="3">
        <v>2787446</v>
      </c>
      <c r="J192" s="3">
        <v>3668827</v>
      </c>
    </row>
    <row r="193" spans="2:10" x14ac:dyDescent="0.25">
      <c r="B193" s="1" t="s">
        <v>337</v>
      </c>
      <c r="C193" s="1">
        <v>100</v>
      </c>
      <c r="D193" s="1">
        <v>55</v>
      </c>
      <c r="E193" s="9">
        <f>AVERAGE(Table2[[#This Row],[Sorghum bicolor]:[Bos taurus]])</f>
        <v>944691.65678399988</v>
      </c>
      <c r="F193" s="3">
        <v>97905.283920000002</v>
      </c>
      <c r="G193" s="3">
        <v>2357599</v>
      </c>
      <c r="H193" s="3">
        <v>783102</v>
      </c>
      <c r="I193" s="3">
        <v>456646</v>
      </c>
      <c r="J193" s="3">
        <v>1028206</v>
      </c>
    </row>
    <row r="194" spans="2:10" x14ac:dyDescent="0.25">
      <c r="B194" s="1" t="s">
        <v>338</v>
      </c>
      <c r="C194" s="1">
        <v>75</v>
      </c>
      <c r="D194" s="1">
        <v>91</v>
      </c>
      <c r="E194" s="9">
        <f>AVERAGE(Table2[[#This Row],[Sorghum bicolor]:[Bos taurus]])</f>
        <v>1861441.7448799997</v>
      </c>
      <c r="F194" s="3">
        <v>110699.72440000001</v>
      </c>
      <c r="G194" s="3">
        <v>601940</v>
      </c>
      <c r="H194" s="3">
        <v>3279240</v>
      </c>
      <c r="I194" s="3">
        <v>2432680</v>
      </c>
      <c r="J194" s="3">
        <v>2882649</v>
      </c>
    </row>
    <row r="195" spans="2:10" x14ac:dyDescent="0.25">
      <c r="B195" s="1" t="s">
        <v>339</v>
      </c>
      <c r="C195" s="1">
        <v>75</v>
      </c>
      <c r="D195" s="1">
        <v>91</v>
      </c>
      <c r="E195" s="9">
        <f>AVERAGE(Table2[[#This Row],[Sorghum bicolor]:[Bos taurus]])</f>
        <v>3790664.6311399997</v>
      </c>
      <c r="F195" s="3">
        <v>233331.1557</v>
      </c>
      <c r="G195" s="3">
        <v>657935</v>
      </c>
      <c r="H195" s="3">
        <v>7154706</v>
      </c>
      <c r="I195" s="3">
        <v>4181169</v>
      </c>
      <c r="J195" s="3">
        <v>6726182</v>
      </c>
    </row>
    <row r="196" spans="2:10" x14ac:dyDescent="0.25">
      <c r="B196" s="1" t="s">
        <v>340</v>
      </c>
      <c r="C196" s="1">
        <v>100</v>
      </c>
      <c r="D196" s="1">
        <v>55</v>
      </c>
      <c r="E196" s="9">
        <f>AVERAGE(Table2[[#This Row],[Sorghum bicolor]:[Bos taurus]])</f>
        <v>670740.335066</v>
      </c>
      <c r="F196" s="3">
        <v>28144.675329999998</v>
      </c>
      <c r="G196" s="3">
        <v>398467</v>
      </c>
      <c r="H196" s="3">
        <v>1070772</v>
      </c>
      <c r="I196" s="3">
        <v>543892</v>
      </c>
      <c r="J196" s="3">
        <v>1312426</v>
      </c>
    </row>
    <row r="197" spans="2:10" x14ac:dyDescent="0.25">
      <c r="B197" s="1" t="s">
        <v>341</v>
      </c>
      <c r="C197" s="1">
        <v>50</v>
      </c>
      <c r="D197" s="1">
        <v>100</v>
      </c>
      <c r="E197" s="9">
        <f>AVERAGE(Table2[[#This Row],[Sorghum bicolor]:[Bos taurus]])</f>
        <v>63689.443908000001</v>
      </c>
      <c r="F197" s="3">
        <v>85546.219540000006</v>
      </c>
      <c r="G197" s="3">
        <v>118373</v>
      </c>
      <c r="H197" s="3">
        <v>23553</v>
      </c>
      <c r="I197" s="3">
        <v>65716</v>
      </c>
      <c r="J197" s="3">
        <v>25259</v>
      </c>
    </row>
    <row r="198" spans="2:10" x14ac:dyDescent="0.25">
      <c r="B198" s="1" t="s">
        <v>342</v>
      </c>
      <c r="C198" s="1">
        <v>50</v>
      </c>
      <c r="D198" s="1">
        <v>91</v>
      </c>
      <c r="E198" s="9">
        <f>AVERAGE(Table2[[#This Row],[Sorghum bicolor]:[Bos taurus]])</f>
        <v>128994.08894</v>
      </c>
      <c r="F198" s="3">
        <v>100170.44469999999</v>
      </c>
      <c r="G198" s="3">
        <v>129184</v>
      </c>
      <c r="H198" s="3">
        <v>150625</v>
      </c>
      <c r="I198" s="3">
        <v>107038</v>
      </c>
      <c r="J198" s="3">
        <v>157953</v>
      </c>
    </row>
    <row r="199" spans="2:10" x14ac:dyDescent="0.25">
      <c r="B199" s="1" t="s">
        <v>343</v>
      </c>
      <c r="C199" s="1">
        <v>75</v>
      </c>
      <c r="D199" s="1">
        <v>100</v>
      </c>
      <c r="E199" s="9">
        <f>AVERAGE(Table2[[#This Row],[Sorghum bicolor]:[Bos taurus]])</f>
        <v>572529.69868000003</v>
      </c>
      <c r="F199" s="3">
        <v>129027.49340000001</v>
      </c>
      <c r="G199" s="3">
        <v>734836</v>
      </c>
      <c r="H199" s="3">
        <v>647751</v>
      </c>
      <c r="I199" s="3">
        <v>543892</v>
      </c>
      <c r="J199" s="3">
        <v>807142</v>
      </c>
    </row>
    <row r="200" spans="2:10" x14ac:dyDescent="0.25">
      <c r="B200" s="1" t="s">
        <v>344</v>
      </c>
      <c r="C200" s="1">
        <v>75</v>
      </c>
      <c r="D200" s="1">
        <v>100</v>
      </c>
      <c r="E200" s="9">
        <f>AVERAGE(Table2[[#This Row],[Sorghum bicolor]:[Bos taurus]])</f>
        <v>112091.17634199999</v>
      </c>
      <c r="F200" s="3">
        <v>47519.881710000001</v>
      </c>
      <c r="G200" s="3">
        <v>238744</v>
      </c>
      <c r="H200" s="3">
        <v>97103</v>
      </c>
      <c r="I200" s="3">
        <v>69110</v>
      </c>
      <c r="J200" s="3">
        <v>107979</v>
      </c>
    </row>
    <row r="201" spans="2:10" x14ac:dyDescent="0.25">
      <c r="B201" s="1" t="s">
        <v>345</v>
      </c>
      <c r="C201" s="1">
        <v>50</v>
      </c>
      <c r="D201" s="1">
        <v>100</v>
      </c>
      <c r="E201" s="9">
        <f>AVERAGE(Table2[[#This Row],[Sorghum bicolor]:[Bos taurus]])</f>
        <v>208239.55904000002</v>
      </c>
      <c r="F201" s="3">
        <v>132990.79519999999</v>
      </c>
      <c r="G201" s="3">
        <v>145083</v>
      </c>
      <c r="H201" s="3">
        <v>251443</v>
      </c>
      <c r="I201" s="3">
        <v>238074</v>
      </c>
      <c r="J201" s="3">
        <v>273607</v>
      </c>
    </row>
    <row r="202" spans="2:10" x14ac:dyDescent="0.25">
      <c r="B202" s="1" t="s">
        <v>346</v>
      </c>
      <c r="C202" s="1">
        <v>50</v>
      </c>
      <c r="D202" s="1">
        <v>91</v>
      </c>
      <c r="E202" s="9">
        <f>AVERAGE(Table2[[#This Row],[Sorghum bicolor]:[Bos taurus]])</f>
        <v>185690.56767600001</v>
      </c>
      <c r="F202" s="3">
        <v>57514.838380000001</v>
      </c>
      <c r="G202" s="3">
        <v>189874</v>
      </c>
      <c r="H202" s="3">
        <v>247880</v>
      </c>
      <c r="I202" s="3">
        <v>243268</v>
      </c>
      <c r="J202" s="3">
        <v>189916</v>
      </c>
    </row>
    <row r="203" spans="2:10" x14ac:dyDescent="0.25">
      <c r="B203" s="1" t="s">
        <v>347</v>
      </c>
      <c r="C203" s="1">
        <v>75</v>
      </c>
      <c r="D203" s="1">
        <v>100</v>
      </c>
      <c r="E203" s="9">
        <f>AVERAGE(Table2[[#This Row],[Sorghum bicolor]:[Bos taurus]])</f>
        <v>198391.581592</v>
      </c>
      <c r="F203" s="3">
        <v>68966.907959999997</v>
      </c>
      <c r="G203" s="3">
        <v>204269</v>
      </c>
      <c r="H203" s="3">
        <v>295316</v>
      </c>
      <c r="I203" s="3">
        <v>129900</v>
      </c>
      <c r="J203" s="3">
        <v>293506</v>
      </c>
    </row>
    <row r="204" spans="2:10" x14ac:dyDescent="0.25">
      <c r="B204" s="1" t="s">
        <v>348</v>
      </c>
      <c r="C204" s="1">
        <v>75</v>
      </c>
      <c r="D204" s="1">
        <v>100</v>
      </c>
      <c r="E204" s="9">
        <f>AVERAGE(Table2[[#This Row],[Sorghum bicolor]:[Bos taurus]])</f>
        <v>1471702.7418579999</v>
      </c>
      <c r="F204" s="3">
        <v>66438.709289999999</v>
      </c>
      <c r="G204" s="3">
        <v>538880</v>
      </c>
      <c r="H204" s="3">
        <v>1919555</v>
      </c>
      <c r="I204" s="3">
        <v>2229957</v>
      </c>
      <c r="J204" s="3">
        <v>2603683</v>
      </c>
    </row>
    <row r="205" spans="2:10" x14ac:dyDescent="0.25">
      <c r="B205" s="1" t="s">
        <v>349</v>
      </c>
      <c r="C205" s="1">
        <v>75</v>
      </c>
      <c r="D205" s="1">
        <v>91</v>
      </c>
      <c r="E205" s="9">
        <f>AVERAGE(Table2[[#This Row],[Sorghum bicolor]:[Bos taurus]])</f>
        <v>135935.7781</v>
      </c>
      <c r="F205" s="3">
        <v>80508.890499999994</v>
      </c>
      <c r="G205" s="3">
        <v>175178</v>
      </c>
      <c r="H205" s="3">
        <v>148075</v>
      </c>
      <c r="I205" s="3">
        <v>113677</v>
      </c>
      <c r="J205" s="3">
        <v>162240</v>
      </c>
    </row>
    <row r="206" spans="2:10" x14ac:dyDescent="0.25">
      <c r="B206" s="1" t="s">
        <v>350</v>
      </c>
      <c r="C206" s="1">
        <v>75</v>
      </c>
      <c r="D206" s="1">
        <v>91</v>
      </c>
      <c r="E206" s="9">
        <f>AVERAGE(Table2[[#This Row],[Sorghum bicolor]:[Bos taurus]])</f>
        <v>241066.16957999999</v>
      </c>
      <c r="F206" s="3">
        <v>148160.84789999999</v>
      </c>
      <c r="G206" s="3">
        <v>401293</v>
      </c>
      <c r="H206" s="3">
        <v>268607</v>
      </c>
      <c r="I206" s="3">
        <v>83833</v>
      </c>
      <c r="J206" s="3">
        <v>303437</v>
      </c>
    </row>
    <row r="207" spans="2:10" x14ac:dyDescent="0.25">
      <c r="B207" s="1" t="s">
        <v>351</v>
      </c>
      <c r="C207" s="1">
        <v>100</v>
      </c>
      <c r="D207" s="1">
        <v>45</v>
      </c>
      <c r="E207" s="9">
        <f>AVERAGE(Table2[[#This Row],[Sorghum bicolor]:[Bos taurus]])</f>
        <v>298994.87718000001</v>
      </c>
      <c r="F207" s="3">
        <v>211773.38589999999</v>
      </c>
      <c r="G207" s="3">
        <v>959023</v>
      </c>
      <c r="H207" s="3">
        <v>112271</v>
      </c>
      <c r="I207" s="3">
        <v>88961</v>
      </c>
      <c r="J207" s="3">
        <v>122946</v>
      </c>
    </row>
    <row r="208" spans="2:10" x14ac:dyDescent="0.25">
      <c r="B208" s="1" t="s">
        <v>352</v>
      </c>
      <c r="C208" s="1">
        <v>75</v>
      </c>
      <c r="D208" s="1">
        <v>82</v>
      </c>
      <c r="E208" s="9">
        <f>AVERAGE(Table2[[#This Row],[Sorghum bicolor]:[Bos taurus]])</f>
        <v>191898.42797999998</v>
      </c>
      <c r="F208" s="3">
        <v>115971.13989999999</v>
      </c>
      <c r="G208" s="3">
        <v>428654</v>
      </c>
      <c r="H208" s="3">
        <v>150481</v>
      </c>
      <c r="I208" s="3">
        <v>108867</v>
      </c>
      <c r="J208" s="3">
        <v>155519</v>
      </c>
    </row>
    <row r="209" spans="2:10" x14ac:dyDescent="0.25">
      <c r="B209" s="1" t="s">
        <v>353</v>
      </c>
      <c r="C209" s="1">
        <v>75</v>
      </c>
      <c r="D209" s="1">
        <v>82</v>
      </c>
      <c r="E209" s="9">
        <f>AVERAGE(Table2[[#This Row],[Sorghum bicolor]:[Bos taurus]])</f>
        <v>202295.95130000002</v>
      </c>
      <c r="F209" s="3">
        <v>106030.7565</v>
      </c>
      <c r="G209" s="3">
        <v>198535</v>
      </c>
      <c r="H209" s="3">
        <v>252654</v>
      </c>
      <c r="I209" s="3">
        <v>205526</v>
      </c>
      <c r="J209" s="3">
        <v>248734</v>
      </c>
    </row>
    <row r="210" spans="2:10" x14ac:dyDescent="0.25">
      <c r="B210" s="1" t="s">
        <v>354</v>
      </c>
      <c r="C210" s="1">
        <v>100</v>
      </c>
      <c r="D210" s="1">
        <v>55</v>
      </c>
      <c r="E210" s="9">
        <f>AVERAGE(Table2[[#This Row],[Sorghum bicolor]:[Bos taurus]])</f>
        <v>675457.09018400009</v>
      </c>
      <c r="F210" s="3">
        <v>17874.450919999999</v>
      </c>
      <c r="G210" s="3">
        <v>2357599</v>
      </c>
      <c r="H210" s="3">
        <v>339232</v>
      </c>
      <c r="I210" s="3">
        <v>221519</v>
      </c>
      <c r="J210" s="3">
        <v>441061</v>
      </c>
    </row>
    <row r="211" spans="2:10" x14ac:dyDescent="0.25">
      <c r="B211" s="1" t="s">
        <v>355</v>
      </c>
      <c r="C211" s="1">
        <v>25</v>
      </c>
      <c r="D211" s="1">
        <v>82</v>
      </c>
      <c r="E211" s="9">
        <f>AVERAGE(Table2[[#This Row],[Sorghum bicolor]:[Bos taurus]])</f>
        <v>35652.773872000005</v>
      </c>
      <c r="F211" s="3">
        <v>52479.869359999997</v>
      </c>
      <c r="G211" s="3">
        <v>24676</v>
      </c>
      <c r="H211" s="3">
        <v>32394</v>
      </c>
      <c r="I211" s="3">
        <v>34176</v>
      </c>
      <c r="J211" s="3">
        <v>34538</v>
      </c>
    </row>
    <row r="212" spans="2:10" x14ac:dyDescent="0.25">
      <c r="B212" s="1" t="s">
        <v>356</v>
      </c>
      <c r="C212" s="1">
        <v>25</v>
      </c>
      <c r="D212" s="1">
        <v>91</v>
      </c>
      <c r="E212" s="9">
        <f>AVERAGE(Table2[[#This Row],[Sorghum bicolor]:[Bos taurus]])</f>
        <v>36394.588482000006</v>
      </c>
      <c r="F212" s="3">
        <v>60647.942410000003</v>
      </c>
      <c r="G212" s="3">
        <v>41882</v>
      </c>
      <c r="H212" s="3">
        <v>16121</v>
      </c>
      <c r="I212" s="3">
        <v>46538</v>
      </c>
      <c r="J212" s="3">
        <v>16784</v>
      </c>
    </row>
    <row r="213" spans="2:10" x14ac:dyDescent="0.25">
      <c r="B213" s="1" t="s">
        <v>357</v>
      </c>
      <c r="C213" s="1">
        <v>50</v>
      </c>
      <c r="D213" s="1">
        <v>100</v>
      </c>
      <c r="E213" s="9">
        <f>AVERAGE(Table2[[#This Row],[Sorghum bicolor]:[Bos taurus]])</f>
        <v>378284.31385999999</v>
      </c>
      <c r="F213" s="3">
        <v>284425.56929999997</v>
      </c>
      <c r="G213" s="3">
        <v>191805</v>
      </c>
      <c r="H213" s="3">
        <v>487317</v>
      </c>
      <c r="I213" s="3">
        <v>423410</v>
      </c>
      <c r="J213" s="3">
        <v>504464</v>
      </c>
    </row>
    <row r="214" spans="2:10" x14ac:dyDescent="0.25">
      <c r="B214" s="1" t="s">
        <v>358</v>
      </c>
      <c r="C214" s="1">
        <v>50</v>
      </c>
      <c r="D214" s="1">
        <v>100</v>
      </c>
      <c r="E214" s="9">
        <f>AVERAGE(Table2[[#This Row],[Sorghum bicolor]:[Bos taurus]])</f>
        <v>53550.507339999996</v>
      </c>
      <c r="F214" s="3">
        <v>37886.536699999997</v>
      </c>
      <c r="G214" s="3">
        <v>52343</v>
      </c>
      <c r="H214" s="3">
        <v>58104</v>
      </c>
      <c r="I214" s="3">
        <v>54925</v>
      </c>
      <c r="J214" s="3">
        <v>64494</v>
      </c>
    </row>
    <row r="215" spans="2:10" x14ac:dyDescent="0.25">
      <c r="B215" s="1" t="s">
        <v>359</v>
      </c>
      <c r="C215" s="1">
        <v>25</v>
      </c>
      <c r="D215" s="1">
        <v>91</v>
      </c>
      <c r="E215" s="9">
        <f>AVERAGE(Table2[[#This Row],[Sorghum bicolor]:[Bos taurus]])</f>
        <v>90348.031174000003</v>
      </c>
      <c r="F215" s="3">
        <v>73176.155870000002</v>
      </c>
      <c r="G215" s="3">
        <v>47231</v>
      </c>
      <c r="H215" s="3">
        <v>101420</v>
      </c>
      <c r="I215" s="3">
        <v>112340</v>
      </c>
      <c r="J215" s="3">
        <v>117573</v>
      </c>
    </row>
    <row r="216" spans="2:10" x14ac:dyDescent="0.25">
      <c r="B216" s="1" t="s">
        <v>360</v>
      </c>
      <c r="C216" s="1">
        <v>25</v>
      </c>
      <c r="D216" s="1">
        <v>73</v>
      </c>
      <c r="E216" s="9">
        <f>AVERAGE(Table2[[#This Row],[Sorghum bicolor]:[Bos taurus]])</f>
        <v>65913.916272000002</v>
      </c>
      <c r="F216" s="3">
        <v>66044.581359999996</v>
      </c>
      <c r="G216" s="3">
        <v>48862</v>
      </c>
      <c r="H216" s="3">
        <v>74387</v>
      </c>
      <c r="I216" s="3">
        <v>58249</v>
      </c>
      <c r="J216" s="3">
        <v>82027</v>
      </c>
    </row>
    <row r="217" spans="2:10" x14ac:dyDescent="0.25">
      <c r="B217" s="1" t="s">
        <v>361</v>
      </c>
      <c r="C217" s="1">
        <v>50</v>
      </c>
      <c r="D217" s="1">
        <v>91</v>
      </c>
      <c r="E217" s="9">
        <f>AVERAGE(Table2[[#This Row],[Sorghum bicolor]:[Bos taurus]])</f>
        <v>101274.59798600001</v>
      </c>
      <c r="F217" s="3">
        <v>39240.989930000003</v>
      </c>
      <c r="G217" s="3">
        <v>64814</v>
      </c>
      <c r="H217" s="3">
        <v>138073</v>
      </c>
      <c r="I217" s="3">
        <v>116956</v>
      </c>
      <c r="J217" s="3">
        <v>147289</v>
      </c>
    </row>
    <row r="218" spans="2:10" x14ac:dyDescent="0.25">
      <c r="B218" s="1" t="s">
        <v>362</v>
      </c>
      <c r="C218" s="1">
        <v>50</v>
      </c>
      <c r="D218" s="1">
        <v>73</v>
      </c>
      <c r="E218" s="9">
        <f>AVERAGE(Table2[[#This Row],[Sorghum bicolor]:[Bos taurus]])</f>
        <v>689582.55295400007</v>
      </c>
      <c r="F218" s="3">
        <v>44711.764770000002</v>
      </c>
      <c r="G218" s="3">
        <v>161664</v>
      </c>
      <c r="H218" s="3">
        <v>989959</v>
      </c>
      <c r="I218" s="3">
        <v>1153426</v>
      </c>
      <c r="J218" s="3">
        <v>1098152</v>
      </c>
    </row>
    <row r="219" spans="2:10" x14ac:dyDescent="0.25">
      <c r="B219" s="1" t="s">
        <v>363</v>
      </c>
      <c r="C219" s="1">
        <v>75</v>
      </c>
      <c r="D219" s="1">
        <v>100</v>
      </c>
      <c r="E219" s="9">
        <f>AVERAGE(Table2[[#This Row],[Sorghum bicolor]:[Bos taurus]])</f>
        <v>1040580.12326</v>
      </c>
      <c r="F219" s="3">
        <v>147320.61629999999</v>
      </c>
      <c r="G219" s="3">
        <v>264404</v>
      </c>
      <c r="H219" s="3">
        <v>1692511</v>
      </c>
      <c r="I219" s="3">
        <v>1324727</v>
      </c>
      <c r="J219" s="3">
        <v>1773938</v>
      </c>
    </row>
    <row r="220" spans="2:10" x14ac:dyDescent="0.25">
      <c r="B220" s="1" t="s">
        <v>364</v>
      </c>
      <c r="C220" s="1">
        <v>50</v>
      </c>
      <c r="D220" s="1">
        <v>100</v>
      </c>
      <c r="E220" s="9">
        <f>AVERAGE(Table2[[#This Row],[Sorghum bicolor]:[Bos taurus]])</f>
        <v>100007.461626</v>
      </c>
      <c r="F220" s="3">
        <v>73660.308130000005</v>
      </c>
      <c r="G220" s="3">
        <v>74746</v>
      </c>
      <c r="H220" s="3">
        <v>120247</v>
      </c>
      <c r="I220" s="3">
        <v>108250</v>
      </c>
      <c r="J220" s="3">
        <v>123134</v>
      </c>
    </row>
    <row r="221" spans="2:10" x14ac:dyDescent="0.25">
      <c r="B221" s="1" t="s">
        <v>365</v>
      </c>
      <c r="C221" s="1">
        <v>50</v>
      </c>
      <c r="D221" s="1">
        <v>100</v>
      </c>
      <c r="E221" s="9">
        <f>AVERAGE(Table2[[#This Row],[Sorghum bicolor]:[Bos taurus]])</f>
        <v>221085.26946000001</v>
      </c>
      <c r="F221" s="3">
        <v>148726.34729999999</v>
      </c>
      <c r="G221" s="3">
        <v>235760</v>
      </c>
      <c r="H221" s="3">
        <v>227462</v>
      </c>
      <c r="I221" s="3">
        <v>247773</v>
      </c>
      <c r="J221" s="3">
        <v>245705</v>
      </c>
    </row>
    <row r="222" spans="2:10" x14ac:dyDescent="0.25">
      <c r="B222" s="1" t="s">
        <v>366</v>
      </c>
      <c r="C222" s="1">
        <v>75</v>
      </c>
      <c r="D222" s="1">
        <v>91</v>
      </c>
      <c r="E222" s="9">
        <f>AVERAGE(Table2[[#This Row],[Sorghum bicolor]:[Bos taurus]])</f>
        <v>1852246.5875100002</v>
      </c>
      <c r="F222" s="3">
        <v>56595.937550000002</v>
      </c>
      <c r="G222" s="3">
        <v>1047822</v>
      </c>
      <c r="H222" s="3">
        <v>2810777</v>
      </c>
      <c r="I222" s="3">
        <v>1911392</v>
      </c>
      <c r="J222" s="3">
        <v>3434646</v>
      </c>
    </row>
    <row r="223" spans="2:10" x14ac:dyDescent="0.25">
      <c r="B223" s="1" t="s">
        <v>367</v>
      </c>
      <c r="C223" s="1">
        <v>75</v>
      </c>
      <c r="D223" s="1">
        <v>100</v>
      </c>
      <c r="E223" s="9">
        <f>AVERAGE(Table2[[#This Row],[Sorghum bicolor]:[Bos taurus]])</f>
        <v>101904.77457400001</v>
      </c>
      <c r="F223" s="3">
        <v>60412.872869999999</v>
      </c>
      <c r="G223" s="3">
        <v>230010</v>
      </c>
      <c r="H223" s="3">
        <v>89231</v>
      </c>
      <c r="I223" s="3">
        <v>34237</v>
      </c>
      <c r="J223" s="3">
        <v>95633</v>
      </c>
    </row>
    <row r="224" spans="2:10" x14ac:dyDescent="0.25">
      <c r="B224" s="1" t="s">
        <v>368</v>
      </c>
      <c r="C224" s="1">
        <v>50</v>
      </c>
      <c r="D224" s="1">
        <v>82</v>
      </c>
      <c r="E224" s="9">
        <f>AVERAGE(Table2[[#This Row],[Sorghum bicolor]:[Bos taurus]])</f>
        <v>68023.250797999994</v>
      </c>
      <c r="F224" s="3">
        <v>46032.253989999997</v>
      </c>
      <c r="G224" s="3">
        <v>136343</v>
      </c>
      <c r="H224" s="3">
        <v>35308</v>
      </c>
      <c r="I224" s="3">
        <v>81336</v>
      </c>
      <c r="J224" s="3">
        <v>41097</v>
      </c>
    </row>
    <row r="225" spans="2:10" x14ac:dyDescent="0.25">
      <c r="B225" s="1" t="s">
        <v>369</v>
      </c>
      <c r="C225" s="1">
        <v>50</v>
      </c>
      <c r="D225" s="1">
        <v>100</v>
      </c>
      <c r="E225" s="9">
        <f>AVERAGE(Table2[[#This Row],[Sorghum bicolor]:[Bos taurus]])</f>
        <v>177445.72943799998</v>
      </c>
      <c r="F225" s="3">
        <v>84342.647190000003</v>
      </c>
      <c r="G225" s="3">
        <v>167900</v>
      </c>
      <c r="H225" s="3">
        <v>210152</v>
      </c>
      <c r="I225" s="3">
        <v>208732</v>
      </c>
      <c r="J225" s="3">
        <v>216102</v>
      </c>
    </row>
    <row r="226" spans="2:10" x14ac:dyDescent="0.25">
      <c r="B226" s="1" t="s">
        <v>370</v>
      </c>
      <c r="C226" s="1">
        <v>75</v>
      </c>
      <c r="D226" s="1">
        <v>91</v>
      </c>
      <c r="E226" s="9">
        <f>AVERAGE(Table2[[#This Row],[Sorghum bicolor]:[Bos taurus]])</f>
        <v>580124.36077999999</v>
      </c>
      <c r="F226" s="3">
        <v>188698.8039</v>
      </c>
      <c r="G226" s="3">
        <v>1109458</v>
      </c>
      <c r="H226" s="3">
        <v>544649</v>
      </c>
      <c r="I226" s="3">
        <v>481286</v>
      </c>
      <c r="J226" s="3">
        <v>576530</v>
      </c>
    </row>
    <row r="227" spans="2:10" x14ac:dyDescent="0.25">
      <c r="B227" s="1" t="s">
        <v>371</v>
      </c>
      <c r="C227" s="1">
        <v>25</v>
      </c>
      <c r="D227" s="1">
        <v>91</v>
      </c>
      <c r="E227" s="9">
        <f>AVERAGE(Table2[[#This Row],[Sorghum bicolor]:[Bos taurus]])</f>
        <v>84321.338136000006</v>
      </c>
      <c r="F227" s="3">
        <v>96810.69068</v>
      </c>
      <c r="G227" s="3">
        <v>59435</v>
      </c>
      <c r="H227" s="3">
        <v>91090</v>
      </c>
      <c r="I227" s="3">
        <v>85330</v>
      </c>
      <c r="J227" s="3">
        <v>88941</v>
      </c>
    </row>
    <row r="228" spans="2:10" x14ac:dyDescent="0.25">
      <c r="B228" s="1" t="s">
        <v>372</v>
      </c>
      <c r="C228" s="1">
        <v>25</v>
      </c>
      <c r="D228" s="1">
        <v>73</v>
      </c>
      <c r="E228" s="9">
        <f>AVERAGE(Table2[[#This Row],[Sorghum bicolor]:[Bos taurus]])</f>
        <v>56719.379547999997</v>
      </c>
      <c r="F228" s="3">
        <v>76629.89774</v>
      </c>
      <c r="G228" s="3">
        <v>60258</v>
      </c>
      <c r="H228" s="3">
        <v>55817</v>
      </c>
      <c r="I228" s="3">
        <v>33668</v>
      </c>
      <c r="J228" s="3">
        <v>57224</v>
      </c>
    </row>
    <row r="229" spans="2:10" x14ac:dyDescent="0.25">
      <c r="B229" s="1" t="s">
        <v>373</v>
      </c>
      <c r="C229" s="1">
        <v>50</v>
      </c>
      <c r="D229" s="1">
        <v>73</v>
      </c>
      <c r="E229" s="9">
        <f>AVERAGE(Table2[[#This Row],[Sorghum bicolor]:[Bos taurus]])</f>
        <v>620148.46885000006</v>
      </c>
      <c r="F229" s="3">
        <v>72902.344249999995</v>
      </c>
      <c r="G229" s="3">
        <v>202080</v>
      </c>
      <c r="H229" s="3">
        <v>1042407</v>
      </c>
      <c r="I229" s="3">
        <v>810893</v>
      </c>
      <c r="J229" s="3">
        <v>972460</v>
      </c>
    </row>
    <row r="230" spans="2:10" x14ac:dyDescent="0.25">
      <c r="B230" s="1" t="s">
        <v>374</v>
      </c>
      <c r="C230" s="1">
        <v>50</v>
      </c>
      <c r="D230" s="1">
        <v>91</v>
      </c>
      <c r="E230" s="9">
        <f>AVERAGE(Table2[[#This Row],[Sorghum bicolor]:[Bos taurus]])</f>
        <v>170586.5306</v>
      </c>
      <c r="F230" s="3">
        <v>145396.65299999999</v>
      </c>
      <c r="G230" s="3">
        <v>164963</v>
      </c>
      <c r="H230" s="3">
        <v>187832</v>
      </c>
      <c r="I230" s="3">
        <v>147516</v>
      </c>
      <c r="J230" s="3">
        <v>207225</v>
      </c>
    </row>
    <row r="231" spans="2:10" x14ac:dyDescent="0.25">
      <c r="B231" s="1" t="s">
        <v>375</v>
      </c>
      <c r="C231" s="1">
        <v>25</v>
      </c>
      <c r="D231" s="1">
        <v>91</v>
      </c>
      <c r="E231" s="9">
        <f>AVERAGE(Table2[[#This Row],[Sorghum bicolor]:[Bos taurus]])</f>
        <v>97286.725659999996</v>
      </c>
      <c r="F231" s="3">
        <v>128178.6283</v>
      </c>
      <c r="G231" s="3">
        <v>46417</v>
      </c>
      <c r="H231" s="3">
        <v>90462</v>
      </c>
      <c r="I231" s="3">
        <v>117161</v>
      </c>
      <c r="J231" s="3">
        <v>104215</v>
      </c>
    </row>
    <row r="232" spans="2:10" x14ac:dyDescent="0.25">
      <c r="B232" s="1" t="s">
        <v>376</v>
      </c>
      <c r="C232" s="1">
        <v>50</v>
      </c>
      <c r="D232" s="1">
        <v>100</v>
      </c>
      <c r="E232" s="9">
        <f>AVERAGE(Table2[[#This Row],[Sorghum bicolor]:[Bos taurus]])</f>
        <v>119286.67633199999</v>
      </c>
      <c r="F232" s="3">
        <v>48285.381659999999</v>
      </c>
      <c r="G232" s="3">
        <v>63719</v>
      </c>
      <c r="H232" s="3">
        <v>151787</v>
      </c>
      <c r="I232" s="3">
        <v>168087</v>
      </c>
      <c r="J232" s="3">
        <v>164555</v>
      </c>
    </row>
    <row r="233" spans="2:10" x14ac:dyDescent="0.25">
      <c r="B233" s="1" t="s">
        <v>377</v>
      </c>
      <c r="C233" s="1">
        <v>50</v>
      </c>
      <c r="D233" s="1">
        <v>100</v>
      </c>
      <c r="E233" s="9">
        <f>AVERAGE(Table2[[#This Row],[Sorghum bicolor]:[Bos taurus]])</f>
        <v>540162.40923999995</v>
      </c>
      <c r="F233" s="3">
        <v>189617.04620000001</v>
      </c>
      <c r="G233" s="3">
        <v>47191</v>
      </c>
      <c r="H233" s="3">
        <v>725362</v>
      </c>
      <c r="I233" s="3">
        <v>810893</v>
      </c>
      <c r="J233" s="3">
        <v>927749</v>
      </c>
    </row>
    <row r="234" spans="2:10" x14ac:dyDescent="0.25">
      <c r="B234" s="1" t="s">
        <v>378</v>
      </c>
      <c r="C234" s="1">
        <v>75</v>
      </c>
      <c r="D234" s="1">
        <v>100</v>
      </c>
      <c r="E234" s="9">
        <f>AVERAGE(Table2[[#This Row],[Sorghum bicolor]:[Bos taurus]])</f>
        <v>1215764.60194</v>
      </c>
      <c r="F234" s="3">
        <v>188243.0097</v>
      </c>
      <c r="G234" s="3">
        <v>975558</v>
      </c>
      <c r="H234" s="3">
        <v>1873852</v>
      </c>
      <c r="I234" s="3">
        <v>1286514</v>
      </c>
      <c r="J234" s="3">
        <v>1754656</v>
      </c>
    </row>
    <row r="235" spans="2:10" x14ac:dyDescent="0.25">
      <c r="B235" s="1" t="s">
        <v>379</v>
      </c>
      <c r="C235" s="1">
        <v>50</v>
      </c>
      <c r="D235" s="1">
        <v>100</v>
      </c>
      <c r="E235" s="9">
        <f>AVERAGE(Table2[[#This Row],[Sorghum bicolor]:[Bos taurus]])</f>
        <v>106145.04455800001</v>
      </c>
      <c r="F235" s="3">
        <v>66269.22279</v>
      </c>
      <c r="G235" s="3">
        <v>103821</v>
      </c>
      <c r="H235" s="3">
        <v>112753</v>
      </c>
      <c r="I235" s="3">
        <v>134200</v>
      </c>
      <c r="J235" s="3">
        <v>113682</v>
      </c>
    </row>
    <row r="236" spans="2:10" x14ac:dyDescent="0.25">
      <c r="B236" s="1" t="s">
        <v>380</v>
      </c>
      <c r="C236" s="1">
        <v>50</v>
      </c>
      <c r="D236" s="1">
        <v>100</v>
      </c>
      <c r="E236" s="9">
        <f>AVERAGE(Table2[[#This Row],[Sorghum bicolor]:[Bos taurus]])</f>
        <v>184319.54212</v>
      </c>
      <c r="F236" s="3">
        <v>142733.71059999999</v>
      </c>
      <c r="G236" s="3">
        <v>213518</v>
      </c>
      <c r="H236" s="3">
        <v>186497</v>
      </c>
      <c r="I236" s="3">
        <v>187129</v>
      </c>
      <c r="J236" s="3">
        <v>191720</v>
      </c>
    </row>
    <row r="237" spans="2:10" x14ac:dyDescent="0.25">
      <c r="B237" s="1" t="s">
        <v>381</v>
      </c>
      <c r="C237" s="1">
        <v>75</v>
      </c>
      <c r="D237" s="1">
        <v>91</v>
      </c>
      <c r="E237" s="9">
        <f>AVERAGE(Table2[[#This Row],[Sorghum bicolor]:[Bos taurus]])</f>
        <v>3132007.6556799999</v>
      </c>
      <c r="F237" s="3">
        <v>173569.27840000001</v>
      </c>
      <c r="G237" s="3">
        <v>1067592</v>
      </c>
      <c r="H237" s="3">
        <v>5427708</v>
      </c>
      <c r="I237" s="3">
        <v>4955460</v>
      </c>
      <c r="J237" s="3">
        <v>4035709</v>
      </c>
    </row>
    <row r="238" spans="2:10" x14ac:dyDescent="0.25">
      <c r="B238" s="1" t="s">
        <v>382</v>
      </c>
      <c r="C238" s="1">
        <v>75</v>
      </c>
      <c r="D238" s="1">
        <v>100</v>
      </c>
      <c r="E238" s="9">
        <f>AVERAGE(Table2[[#This Row],[Sorghum bicolor]:[Bos taurus]])</f>
        <v>78347.668328</v>
      </c>
      <c r="F238" s="3">
        <v>57135.341639999999</v>
      </c>
      <c r="G238" s="3">
        <v>215142</v>
      </c>
      <c r="H238" s="3">
        <v>26710</v>
      </c>
      <c r="I238" s="3">
        <v>64450</v>
      </c>
      <c r="J238" s="3">
        <v>28301</v>
      </c>
    </row>
    <row r="239" spans="2:10" x14ac:dyDescent="0.25">
      <c r="B239" s="1" t="s">
        <v>383</v>
      </c>
      <c r="C239" s="1">
        <v>50</v>
      </c>
      <c r="D239" s="1">
        <v>100</v>
      </c>
      <c r="E239" s="9">
        <f>AVERAGE(Table2[[#This Row],[Sorghum bicolor]:[Bos taurus]])</f>
        <v>70522.225038000004</v>
      </c>
      <c r="F239" s="3">
        <v>60226.125189999999</v>
      </c>
      <c r="G239" s="3">
        <v>139023</v>
      </c>
      <c r="H239" s="3">
        <v>33152</v>
      </c>
      <c r="I239" s="3">
        <v>84096</v>
      </c>
      <c r="J239" s="3">
        <v>36114</v>
      </c>
    </row>
    <row r="240" spans="2:10" x14ac:dyDescent="0.25">
      <c r="B240" s="1" t="s">
        <v>384</v>
      </c>
      <c r="C240" s="1">
        <v>50</v>
      </c>
      <c r="D240" s="1">
        <v>82</v>
      </c>
      <c r="E240" s="9">
        <f>AVERAGE(Table2[[#This Row],[Sorghum bicolor]:[Bos taurus]])</f>
        <v>102948.04553999999</v>
      </c>
      <c r="F240" s="3">
        <v>113770.2277</v>
      </c>
      <c r="G240" s="3">
        <v>141456</v>
      </c>
      <c r="H240" s="3">
        <v>88083</v>
      </c>
      <c r="I240" s="3">
        <v>80022</v>
      </c>
      <c r="J240" s="3">
        <v>91409</v>
      </c>
    </row>
    <row r="241" spans="1:13" x14ac:dyDescent="0.25">
      <c r="B241" s="1" t="s">
        <v>385</v>
      </c>
      <c r="C241" s="1">
        <v>75</v>
      </c>
      <c r="D241" s="1">
        <v>91</v>
      </c>
      <c r="E241" s="9">
        <f>AVERAGE(Table2[[#This Row],[Sorghum bicolor]:[Bos taurus]])</f>
        <v>490054.31359999999</v>
      </c>
      <c r="F241" s="3">
        <v>111491.568</v>
      </c>
      <c r="G241" s="3">
        <v>820035</v>
      </c>
      <c r="H241" s="3">
        <v>572376</v>
      </c>
      <c r="I241" s="3">
        <v>250557</v>
      </c>
      <c r="J241" s="3">
        <v>695812</v>
      </c>
    </row>
    <row r="242" spans="1:13" x14ac:dyDescent="0.25">
      <c r="B242" s="1" t="s">
        <v>386</v>
      </c>
      <c r="C242" s="1">
        <v>50</v>
      </c>
      <c r="D242" s="1">
        <v>91</v>
      </c>
      <c r="E242" s="9">
        <f>AVERAGE(Table2[[#This Row],[Sorghum bicolor]:[Bos taurus]])</f>
        <v>99383.767813999992</v>
      </c>
      <c r="F242" s="3">
        <v>43247.839070000002</v>
      </c>
      <c r="G242" s="3">
        <v>70816</v>
      </c>
      <c r="H242" s="3">
        <v>134763</v>
      </c>
      <c r="I242" s="3">
        <v>86825</v>
      </c>
      <c r="J242" s="3">
        <v>161267</v>
      </c>
    </row>
    <row r="243" spans="1:13" x14ac:dyDescent="0.25">
      <c r="B243" s="1" t="s">
        <v>387</v>
      </c>
      <c r="C243" s="1">
        <v>50</v>
      </c>
      <c r="D243" s="1">
        <v>82</v>
      </c>
      <c r="E243" s="9">
        <f>AVERAGE(Table2[[#This Row],[Sorghum bicolor]:[Bos taurus]])</f>
        <v>89307.571907999998</v>
      </c>
      <c r="F243" s="3">
        <v>43610.859539999998</v>
      </c>
      <c r="G243" s="3">
        <v>70728</v>
      </c>
      <c r="H243" s="3">
        <v>118706</v>
      </c>
      <c r="I243" s="3">
        <v>87278</v>
      </c>
      <c r="J243" s="3">
        <v>126215</v>
      </c>
    </row>
    <row r="244" spans="1:13" x14ac:dyDescent="0.25">
      <c r="B244" s="1" t="s">
        <v>388</v>
      </c>
      <c r="C244" s="1">
        <v>75</v>
      </c>
      <c r="D244" s="1">
        <v>91</v>
      </c>
      <c r="E244" s="9">
        <f>AVERAGE(Table2[[#This Row],[Sorghum bicolor]:[Bos taurus]])</f>
        <v>244581.65452000001</v>
      </c>
      <c r="F244" s="3">
        <v>108390.2726</v>
      </c>
      <c r="G244" s="3">
        <v>347131</v>
      </c>
      <c r="H244" s="3">
        <v>301539</v>
      </c>
      <c r="I244" s="3">
        <v>93893</v>
      </c>
      <c r="J244" s="3">
        <v>371955</v>
      </c>
    </row>
    <row r="245" spans="1:13" x14ac:dyDescent="0.25">
      <c r="B245" s="1" t="s">
        <v>389</v>
      </c>
      <c r="C245" s="1">
        <v>75</v>
      </c>
      <c r="D245" s="1">
        <v>82</v>
      </c>
      <c r="E245" s="9">
        <f>AVERAGE(Table2[[#This Row],[Sorghum bicolor]:[Bos taurus]])</f>
        <v>60146.070930000002</v>
      </c>
      <c r="F245" s="3">
        <v>33219.354650000001</v>
      </c>
      <c r="G245" s="3">
        <v>103441</v>
      </c>
      <c r="H245" s="3">
        <v>59668</v>
      </c>
      <c r="I245" s="3">
        <v>39099</v>
      </c>
      <c r="J245" s="3">
        <v>65303</v>
      </c>
    </row>
    <row r="246" spans="1:13" x14ac:dyDescent="0.25">
      <c r="B246" s="1" t="s">
        <v>390</v>
      </c>
      <c r="C246" s="1">
        <v>50</v>
      </c>
      <c r="D246" s="1">
        <v>91</v>
      </c>
      <c r="E246" s="9">
        <f>AVERAGE(Table2[[#This Row],[Sorghum bicolor]:[Bos taurus]])</f>
        <v>122852.17464000001</v>
      </c>
      <c r="F246" s="3">
        <v>104048.8732</v>
      </c>
      <c r="G246" s="3">
        <v>82362</v>
      </c>
      <c r="H246" s="3">
        <v>153415</v>
      </c>
      <c r="I246" s="3">
        <v>108867</v>
      </c>
      <c r="J246" s="3">
        <v>165568</v>
      </c>
    </row>
    <row r="247" spans="1:13" x14ac:dyDescent="0.25">
      <c r="B247" s="1" t="s">
        <v>391</v>
      </c>
      <c r="C247" s="1">
        <v>50</v>
      </c>
      <c r="D247" s="1">
        <v>82</v>
      </c>
      <c r="E247" s="9">
        <f>AVERAGE(Table2[[#This Row],[Sorghum bicolor]:[Bos taurus]])</f>
        <v>128680.01410400002</v>
      </c>
      <c r="F247" s="3">
        <v>58464.070520000001</v>
      </c>
      <c r="G247" s="3">
        <v>107776</v>
      </c>
      <c r="H247" s="3">
        <v>141677</v>
      </c>
      <c r="I247" s="3">
        <v>171096</v>
      </c>
      <c r="J247" s="3">
        <v>164387</v>
      </c>
    </row>
    <row r="248" spans="1:13" x14ac:dyDescent="0.25">
      <c r="B248" s="1" t="s">
        <v>392</v>
      </c>
      <c r="C248" s="1">
        <v>75</v>
      </c>
      <c r="D248" s="1">
        <v>82</v>
      </c>
      <c r="E248" s="9">
        <f>AVERAGE(Table2[[#This Row],[Sorghum bicolor]:[Bos taurus]])</f>
        <v>60976.969809999995</v>
      </c>
      <c r="F248" s="3">
        <v>27942.849050000001</v>
      </c>
      <c r="G248" s="3">
        <v>131282</v>
      </c>
      <c r="H248" s="3">
        <v>49592</v>
      </c>
      <c r="I248" s="3">
        <v>39585</v>
      </c>
      <c r="J248" s="3">
        <v>56483</v>
      </c>
    </row>
    <row r="249" spans="1:13" x14ac:dyDescent="0.25">
      <c r="B249" s="1" t="s">
        <v>393</v>
      </c>
      <c r="C249" s="1">
        <v>75</v>
      </c>
      <c r="D249" s="1">
        <v>91</v>
      </c>
      <c r="E249" s="9">
        <f>AVERAGE(Table2[[#This Row],[Sorghum bicolor]:[Bos taurus]])</f>
        <v>546073.37060599995</v>
      </c>
      <c r="F249" s="3">
        <v>59039.853029999998</v>
      </c>
      <c r="G249" s="3">
        <v>538880</v>
      </c>
      <c r="H249" s="3">
        <v>718738</v>
      </c>
      <c r="I249" s="3">
        <v>506808</v>
      </c>
      <c r="J249" s="3">
        <v>906901</v>
      </c>
    </row>
    <row r="250" spans="1:13" x14ac:dyDescent="0.25">
      <c r="B250" s="1" t="s">
        <v>394</v>
      </c>
      <c r="C250" s="1">
        <v>75</v>
      </c>
      <c r="D250" s="1">
        <v>91</v>
      </c>
      <c r="E250" s="9">
        <f>AVERAGE(Table2[[#This Row],[Sorghum bicolor]:[Bos taurus]])</f>
        <v>78195.521536</v>
      </c>
      <c r="F250" s="3">
        <v>27201.607680000001</v>
      </c>
      <c r="G250" s="3">
        <v>77404</v>
      </c>
      <c r="H250" s="3">
        <v>115061</v>
      </c>
      <c r="I250" s="3">
        <v>56170</v>
      </c>
      <c r="J250" s="3">
        <v>115141</v>
      </c>
    </row>
    <row r="251" spans="1:13" x14ac:dyDescent="0.25">
      <c r="B251" s="1" t="s">
        <v>395</v>
      </c>
      <c r="C251" s="1">
        <v>75</v>
      </c>
      <c r="D251" s="1">
        <v>91</v>
      </c>
      <c r="E251" s="9">
        <f>AVERAGE(Table2[[#This Row],[Sorghum bicolor]:[Bos taurus]])</f>
        <v>223266.78126400002</v>
      </c>
      <c r="F251" s="3">
        <v>84893.906319999995</v>
      </c>
      <c r="G251" s="3">
        <v>355864</v>
      </c>
      <c r="H251" s="3">
        <v>296988</v>
      </c>
      <c r="I251" s="3">
        <v>52470</v>
      </c>
      <c r="J251" s="3">
        <v>326118</v>
      </c>
    </row>
    <row r="252" spans="1:13" x14ac:dyDescent="0.25">
      <c r="B252" s="1" t="s">
        <v>396</v>
      </c>
      <c r="C252" s="1">
        <v>100</v>
      </c>
      <c r="D252" s="1">
        <v>55</v>
      </c>
      <c r="E252" s="9">
        <f>AVERAGE(Table2[[#This Row],[Sorghum bicolor]:[Bos taurus]])</f>
        <v>523539.10341999994</v>
      </c>
      <c r="F252" s="3">
        <v>31731.517100000001</v>
      </c>
      <c r="G252" s="3">
        <v>1131648</v>
      </c>
      <c r="H252" s="3">
        <v>485813</v>
      </c>
      <c r="I252" s="3">
        <v>290233</v>
      </c>
      <c r="J252" s="3">
        <v>678270</v>
      </c>
    </row>
    <row r="253" spans="1:13" x14ac:dyDescent="0.25">
      <c r="B253" s="1" t="s">
        <v>397</v>
      </c>
      <c r="C253" s="1">
        <v>75</v>
      </c>
      <c r="D253" s="1">
        <v>82</v>
      </c>
      <c r="E253" s="9">
        <f>AVERAGE(Table2[[#This Row],[Sorghum bicolor]:[Bos taurus]])</f>
        <v>3946138.6779399998</v>
      </c>
      <c r="F253" s="3">
        <v>182940.3897</v>
      </c>
      <c r="G253" s="3">
        <v>2694399</v>
      </c>
      <c r="H253" s="3">
        <v>6558480</v>
      </c>
      <c r="I253" s="3">
        <v>4316046</v>
      </c>
      <c r="J253" s="3">
        <v>5978828</v>
      </c>
    </row>
    <row r="254" spans="1:13" s="2" customFormat="1" x14ac:dyDescent="0.25">
      <c r="A254" s="9" t="s">
        <v>401</v>
      </c>
      <c r="B254" s="9"/>
      <c r="C254" s="9">
        <f t="shared" ref="C254:J254" si="0">AVERAGE(C2:C253)</f>
        <v>50.099206349206348</v>
      </c>
      <c r="D254" s="9">
        <f t="shared" si="0"/>
        <v>86.658730158730165</v>
      </c>
      <c r="E254" s="9">
        <f t="shared" si="0"/>
        <v>541329.24050016585</v>
      </c>
      <c r="F254" s="9">
        <f t="shared" si="0"/>
        <v>97874.36916749597</v>
      </c>
      <c r="G254" s="9">
        <f t="shared" si="0"/>
        <v>313717.91666666669</v>
      </c>
      <c r="H254" s="9">
        <f t="shared" si="0"/>
        <v>764887.42460317456</v>
      </c>
      <c r="I254" s="9">
        <f t="shared" si="0"/>
        <v>636347.78174603172</v>
      </c>
      <c r="J254" s="9">
        <f t="shared" si="0"/>
        <v>893818.71031746035</v>
      </c>
      <c r="K254" s="9"/>
    </row>
    <row r="255" spans="1:13" s="4" customFormat="1" x14ac:dyDescent="0.25">
      <c r="A255" s="4" t="s">
        <v>403</v>
      </c>
      <c r="E255" s="5">
        <f>MAX(Table2[Average])</f>
        <v>6073255.1063140007</v>
      </c>
      <c r="F255" s="10">
        <f>MAX(Table2[Sorghum bicolor])</f>
        <v>437823.62920000002</v>
      </c>
      <c r="G255" s="10">
        <f>MAX(Table2[Medicago truncatula])</f>
        <v>2978020</v>
      </c>
      <c r="H255" s="10">
        <f>MAX(Table2[Capra hircus])</f>
        <v>10493569</v>
      </c>
      <c r="I255" s="10">
        <f>MAX(Table2[Homo sapiens])</f>
        <v>9556959</v>
      </c>
      <c r="J255" s="10">
        <f>MAX(Table2[Bos taurus])</f>
        <v>14675306</v>
      </c>
      <c r="K255" s="10"/>
      <c r="M255" s="5"/>
    </row>
    <row r="256" spans="1:13" s="4" customFormat="1" x14ac:dyDescent="0.25">
      <c r="A256" s="4" t="s">
        <v>402</v>
      </c>
      <c r="E256" s="5">
        <f>MIN(Table2[Average])</f>
        <v>5210.3412980000003</v>
      </c>
      <c r="F256" s="10">
        <f>MIN(Table2[Sorghum bicolor])</f>
        <v>6602.2200949999997</v>
      </c>
      <c r="G256" s="10">
        <f>MIN(Table2[Medicago truncatula])</f>
        <v>3223</v>
      </c>
      <c r="H256" s="10">
        <f>MIN(Table2[Capra hircus])</f>
        <v>3836</v>
      </c>
      <c r="I256" s="10">
        <f>MIN(Table2[Homo sapiens])</f>
        <v>3849</v>
      </c>
      <c r="J256" s="10">
        <f>MIN(Table2[Bos taurus])</f>
        <v>4215</v>
      </c>
      <c r="K256" s="10"/>
      <c r="M256" s="5"/>
    </row>
  </sheetData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-nt</vt:lpstr>
      <vt:lpstr>8-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lan</dc:creator>
  <cp:lastModifiedBy>Ruslan</cp:lastModifiedBy>
  <dcterms:created xsi:type="dcterms:W3CDTF">2018-03-07T17:57:28Z</dcterms:created>
  <dcterms:modified xsi:type="dcterms:W3CDTF">2019-10-06T12:47:00Z</dcterms:modified>
</cp:coreProperties>
</file>